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esktop\Editage\plos one R1\Sup info\"/>
    </mc:Choice>
  </mc:AlternateContent>
  <bookViews>
    <workbookView xWindow="0" yWindow="0" windowWidth="23280" windowHeight="12600" activeTab="1"/>
  </bookViews>
  <sheets>
    <sheet name="phylum level" sheetId="1" r:id="rId1"/>
    <sheet name="family level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5" i="2" l="1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AM55" i="2"/>
  <c r="AN55" i="2"/>
  <c r="AO55" i="2"/>
  <c r="AP55" i="2"/>
  <c r="AQ55" i="2"/>
  <c r="AR55" i="2"/>
  <c r="AS55" i="2"/>
  <c r="AT55" i="2"/>
  <c r="AU55" i="2"/>
  <c r="AV55" i="2"/>
  <c r="AW55" i="2"/>
  <c r="AX55" i="2"/>
  <c r="AY55" i="2"/>
  <c r="AZ55" i="2"/>
  <c r="BA55" i="2"/>
  <c r="BB55" i="2"/>
  <c r="BC55" i="2"/>
  <c r="BD55" i="2"/>
  <c r="BE55" i="2"/>
  <c r="B55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AH54" i="2"/>
  <c r="AI54" i="2"/>
  <c r="AJ54" i="2"/>
  <c r="AK54" i="2"/>
  <c r="AL54" i="2"/>
  <c r="AM54" i="2"/>
  <c r="AN54" i="2"/>
  <c r="AO54" i="2"/>
  <c r="AP54" i="2"/>
  <c r="AQ54" i="2"/>
  <c r="AR54" i="2"/>
  <c r="AS54" i="2"/>
  <c r="AT54" i="2"/>
  <c r="AU54" i="2"/>
  <c r="AV54" i="2"/>
  <c r="AW54" i="2"/>
  <c r="AX54" i="2"/>
  <c r="AY54" i="2"/>
  <c r="AZ54" i="2"/>
  <c r="BA54" i="2"/>
  <c r="BB54" i="2"/>
  <c r="BC54" i="2"/>
  <c r="BD54" i="2"/>
  <c r="BE54" i="2"/>
  <c r="B54" i="2"/>
  <c r="BF52" i="2" l="1"/>
  <c r="BF51" i="2"/>
  <c r="BE50" i="2"/>
  <c r="BD50" i="2"/>
  <c r="BC50" i="2"/>
  <c r="BB50" i="2"/>
  <c r="BA50" i="2"/>
  <c r="AZ50" i="2"/>
  <c r="AY50" i="2"/>
  <c r="AX50" i="2"/>
  <c r="AW50" i="2"/>
  <c r="AV50" i="2"/>
  <c r="AU50" i="2"/>
  <c r="AT50" i="2"/>
  <c r="AS50" i="2"/>
  <c r="AR50" i="2"/>
  <c r="AQ50" i="2"/>
  <c r="AP50" i="2"/>
  <c r="AO50" i="2"/>
  <c r="AN50" i="2"/>
  <c r="AM50" i="2"/>
  <c r="AL50" i="2"/>
  <c r="AK50" i="2"/>
  <c r="AJ50" i="2"/>
  <c r="AI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B50" i="2"/>
  <c r="BE49" i="2"/>
  <c r="BD49" i="2"/>
  <c r="BC49" i="2"/>
  <c r="BB49" i="2"/>
  <c r="BA49" i="2"/>
  <c r="AZ49" i="2"/>
  <c r="AY49" i="2"/>
  <c r="AX49" i="2"/>
  <c r="AW49" i="2"/>
  <c r="AV49" i="2"/>
  <c r="AU49" i="2"/>
  <c r="AT49" i="2"/>
  <c r="AS49" i="2"/>
  <c r="AR49" i="2"/>
  <c r="AQ49" i="2"/>
  <c r="AP49" i="2"/>
  <c r="AO49" i="2"/>
  <c r="AN49" i="2"/>
  <c r="AM49" i="2"/>
  <c r="AL49" i="2"/>
  <c r="AK49" i="2"/>
  <c r="AJ49" i="2"/>
  <c r="AI49" i="2"/>
  <c r="AH49" i="2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BF48" i="2"/>
  <c r="BF47" i="2"/>
  <c r="BF46" i="2"/>
  <c r="BE45" i="2"/>
  <c r="BD45" i="2"/>
  <c r="BC45" i="2"/>
  <c r="BB45" i="2"/>
  <c r="BA45" i="2"/>
  <c r="AZ45" i="2"/>
  <c r="AY45" i="2"/>
  <c r="AX45" i="2"/>
  <c r="AW45" i="2"/>
  <c r="AV45" i="2"/>
  <c r="AU45" i="2"/>
  <c r="AT45" i="2"/>
  <c r="AS45" i="2"/>
  <c r="AR45" i="2"/>
  <c r="AQ45" i="2"/>
  <c r="AP45" i="2"/>
  <c r="AO45" i="2"/>
  <c r="AN45" i="2"/>
  <c r="AM45" i="2"/>
  <c r="AL45" i="2"/>
  <c r="AK45" i="2"/>
  <c r="AJ45" i="2"/>
  <c r="AI45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B45" i="2"/>
  <c r="BE44" i="2"/>
  <c r="BD44" i="2"/>
  <c r="BC44" i="2"/>
  <c r="BB44" i="2"/>
  <c r="BA44" i="2"/>
  <c r="AZ44" i="2"/>
  <c r="AY44" i="2"/>
  <c r="AX44" i="2"/>
  <c r="AW44" i="2"/>
  <c r="AV44" i="2"/>
  <c r="AU44" i="2"/>
  <c r="AT44" i="2"/>
  <c r="AS44" i="2"/>
  <c r="AR44" i="2"/>
  <c r="AQ44" i="2"/>
  <c r="AP44" i="2"/>
  <c r="AO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4" i="2"/>
  <c r="BF42" i="2"/>
  <c r="BF41" i="2"/>
  <c r="BF40" i="2"/>
  <c r="BF39" i="2"/>
  <c r="BE38" i="2"/>
  <c r="BD38" i="2"/>
  <c r="BC38" i="2"/>
  <c r="BB38" i="2"/>
  <c r="BA38" i="2"/>
  <c r="AZ38" i="2"/>
  <c r="AY38" i="2"/>
  <c r="AX38" i="2"/>
  <c r="AW38" i="2"/>
  <c r="AV38" i="2"/>
  <c r="AU38" i="2"/>
  <c r="AT38" i="2"/>
  <c r="AS38" i="2"/>
  <c r="AR38" i="2"/>
  <c r="AQ38" i="2"/>
  <c r="AP38" i="2"/>
  <c r="AO38" i="2"/>
  <c r="AN38" i="2"/>
  <c r="AM38" i="2"/>
  <c r="AL38" i="2"/>
  <c r="AK38" i="2"/>
  <c r="AJ38" i="2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BE37" i="2"/>
  <c r="BD37" i="2"/>
  <c r="BC37" i="2"/>
  <c r="BB37" i="2"/>
  <c r="BA37" i="2"/>
  <c r="AZ37" i="2"/>
  <c r="AY37" i="2"/>
  <c r="AX37" i="2"/>
  <c r="AW37" i="2"/>
  <c r="AV37" i="2"/>
  <c r="AU37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BF36" i="2"/>
  <c r="BF35" i="2"/>
  <c r="BF34" i="2"/>
  <c r="BF33" i="2"/>
  <c r="BF32" i="2"/>
  <c r="BE31" i="2"/>
  <c r="BD31" i="2"/>
  <c r="BC31" i="2"/>
  <c r="BB31" i="2"/>
  <c r="BA31" i="2"/>
  <c r="AZ31" i="2"/>
  <c r="AY31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BE30" i="2"/>
  <c r="BD30" i="2"/>
  <c r="BC30" i="2"/>
  <c r="BB30" i="2"/>
  <c r="BA30" i="2"/>
  <c r="AZ30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BF29" i="2"/>
  <c r="BF28" i="2"/>
  <c r="BF27" i="2"/>
  <c r="BF26" i="2"/>
  <c r="BF54" i="2" l="1"/>
  <c r="BF49" i="2"/>
  <c r="BF44" i="2"/>
  <c r="BF37" i="2"/>
  <c r="BF30" i="2"/>
  <c r="BF25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BF17" i="2"/>
  <c r="BF16" i="2"/>
  <c r="BF15" i="2"/>
  <c r="BF14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BF11" i="2"/>
  <c r="BF10" i="2"/>
  <c r="BF9" i="2"/>
  <c r="BF8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BF5" i="2"/>
  <c r="BF4" i="2"/>
  <c r="BF3" i="2"/>
  <c r="BF2" i="2"/>
  <c r="BF6" i="2" l="1"/>
  <c r="BF18" i="2"/>
  <c r="BF12" i="2"/>
</calcChain>
</file>

<file path=xl/sharedStrings.xml><?xml version="1.0" encoding="utf-8"?>
<sst xmlns="http://schemas.openxmlformats.org/spreadsheetml/2006/main" count="248" uniqueCount="129">
  <si>
    <t>sample_id</t>
  </si>
  <si>
    <t>Proteobacteria</t>
  </si>
  <si>
    <t>Bacteroidetes</t>
  </si>
  <si>
    <t>Acidobacteria</t>
  </si>
  <si>
    <t>Chloroflexi</t>
  </si>
  <si>
    <t>Actinobacteria</t>
  </si>
  <si>
    <t>Gemmatimonadetes</t>
  </si>
  <si>
    <t>Chlorobi</t>
  </si>
  <si>
    <t>Firmicutes</t>
  </si>
  <si>
    <t>Spirochaetes</t>
  </si>
  <si>
    <t>Fusobacteria</t>
  </si>
  <si>
    <t>Planctomycetes</t>
  </si>
  <si>
    <t>Verrucomicrobia</t>
  </si>
  <si>
    <t>Nitrospirae</t>
  </si>
  <si>
    <t>Cyanobacteria</t>
  </si>
  <si>
    <t>Tenericutes</t>
  </si>
  <si>
    <t>Av</t>
  </si>
  <si>
    <t>SD</t>
  </si>
  <si>
    <t>Desulfobacteraceae</t>
    <phoneticPr fontId="1"/>
  </si>
  <si>
    <t>Hyphomicrobiaceae</t>
    <phoneticPr fontId="1"/>
  </si>
  <si>
    <t>Piscirickettsiaceae</t>
    <phoneticPr fontId="1"/>
  </si>
  <si>
    <t>Rhodobacteraceae</t>
    <phoneticPr fontId="1"/>
  </si>
  <si>
    <t>Marinilabiaceae</t>
    <phoneticPr fontId="1"/>
  </si>
  <si>
    <t>Desulfarculaceae</t>
    <phoneticPr fontId="1"/>
  </si>
  <si>
    <t>Syntrophobacteraceae</t>
  </si>
  <si>
    <t>Ignavibacteriaceae</t>
  </si>
  <si>
    <t>Helicobacteraceae</t>
  </si>
  <si>
    <t>Flavobacteriaceae</t>
  </si>
  <si>
    <t>Pseudoalteromonadaceae</t>
    <phoneticPr fontId="1"/>
  </si>
  <si>
    <t>Desulfuromonadaceae</t>
    <phoneticPr fontId="1"/>
  </si>
  <si>
    <t>Alteromonadaceae</t>
  </si>
  <si>
    <t>Ectothiorhodospiraceae</t>
  </si>
  <si>
    <t>Rhodospirillaceae</t>
  </si>
  <si>
    <t>Flammeovirgaceae</t>
  </si>
  <si>
    <t>Spirochaetaceae</t>
    <phoneticPr fontId="1"/>
  </si>
  <si>
    <t>Mariprofundaceae</t>
  </si>
  <si>
    <t>Erythrobacteraceae</t>
  </si>
  <si>
    <t>Vibrionaceae</t>
  </si>
  <si>
    <t>Sphingomonadaceae</t>
  </si>
  <si>
    <t>Thiotrichaceae</t>
  </si>
  <si>
    <t>Lachnospiraceae</t>
  </si>
  <si>
    <t>Oceanospirillaceae</t>
  </si>
  <si>
    <t>Nocardioidaceae</t>
  </si>
  <si>
    <t>Xanthomonadaceae</t>
  </si>
  <si>
    <t>Mycobacteriaceae</t>
  </si>
  <si>
    <t>Acetobacteraceae</t>
  </si>
  <si>
    <t>Rhodothermaceae</t>
  </si>
  <si>
    <t>Demequinaceae</t>
    <phoneticPr fontId="1"/>
  </si>
  <si>
    <t>Chromatiaceae</t>
  </si>
  <si>
    <t>Fusobacteriaceae</t>
  </si>
  <si>
    <t>Rhodocyclaceae</t>
  </si>
  <si>
    <t>Nitrospiraceae</t>
  </si>
  <si>
    <t>Cryomorphaceae</t>
  </si>
  <si>
    <t>Syntrophaceae</t>
  </si>
  <si>
    <t>Clostridiaceae</t>
  </si>
  <si>
    <t>Bacteriovoracaceae</t>
  </si>
  <si>
    <t>Pelobacteraceae</t>
  </si>
  <si>
    <t>Saprospiraceae</t>
  </si>
  <si>
    <t>Coxiellaceae</t>
  </si>
  <si>
    <t>Sinobacteraceae</t>
  </si>
  <si>
    <t>Intrasporangiaceae</t>
  </si>
  <si>
    <t>Phyllobacteriaceae</t>
  </si>
  <si>
    <t>Halomonadaceae</t>
  </si>
  <si>
    <t>Caldilineaceae</t>
  </si>
  <si>
    <t>Acidobacteriaceae</t>
  </si>
  <si>
    <t>Microbacteriaceae</t>
  </si>
  <si>
    <t>Veillonellaceae</t>
  </si>
  <si>
    <t>Gallionellaceae</t>
  </si>
  <si>
    <t>Conexibacteraceae</t>
  </si>
  <si>
    <t>Shewanellaceae</t>
  </si>
  <si>
    <t>Ruminococcaceae</t>
  </si>
  <si>
    <t>Methylocystaceae</t>
  </si>
  <si>
    <t>Bacillaceae</t>
  </si>
  <si>
    <t>Av</t>
    <phoneticPr fontId="1"/>
  </si>
  <si>
    <t>SD</t>
    <phoneticPr fontId="1"/>
  </si>
  <si>
    <t>Av</t>
    <phoneticPr fontId="1"/>
  </si>
  <si>
    <t>SD</t>
    <phoneticPr fontId="1"/>
  </si>
  <si>
    <t>Av</t>
    <phoneticPr fontId="1"/>
  </si>
  <si>
    <t>SD</t>
    <phoneticPr fontId="1"/>
  </si>
  <si>
    <t>Hyphomicrobiaceae</t>
  </si>
  <si>
    <t>Rhodobacteraceae</t>
  </si>
  <si>
    <t>Marinilabiaceae</t>
  </si>
  <si>
    <t>Pseudoalteromonadaceae</t>
  </si>
  <si>
    <t>Mycobacteriaceae</t>
    <phoneticPr fontId="1"/>
  </si>
  <si>
    <t>Av</t>
    <phoneticPr fontId="1"/>
  </si>
  <si>
    <t>Av</t>
    <phoneticPr fontId="1"/>
  </si>
  <si>
    <t>SD</t>
    <phoneticPr fontId="1"/>
  </si>
  <si>
    <t>Av</t>
    <phoneticPr fontId="1"/>
  </si>
  <si>
    <t>Desulfobacteraceae</t>
    <phoneticPr fontId="1"/>
  </si>
  <si>
    <t>Desulfobulbaceae</t>
    <phoneticPr fontId="1"/>
  </si>
  <si>
    <t>Desulfarculaceae</t>
    <phoneticPr fontId="1"/>
  </si>
  <si>
    <t>Desulfuromonadaceae</t>
    <phoneticPr fontId="1"/>
  </si>
  <si>
    <t>Desulfobulbaceae</t>
    <phoneticPr fontId="1"/>
  </si>
  <si>
    <t>SD</t>
    <phoneticPr fontId="1"/>
  </si>
  <si>
    <t>Spirochaetaceae</t>
    <phoneticPr fontId="1"/>
  </si>
  <si>
    <t>Piscirickettsiaceae</t>
    <phoneticPr fontId="1"/>
  </si>
  <si>
    <t>Demequinaceae</t>
    <phoneticPr fontId="1"/>
  </si>
  <si>
    <t>NS1</t>
    <phoneticPr fontId="1"/>
  </si>
  <si>
    <t>NS2</t>
    <phoneticPr fontId="1"/>
  </si>
  <si>
    <t>NS3</t>
    <phoneticPr fontId="1"/>
  </si>
  <si>
    <t>NS4</t>
    <phoneticPr fontId="1"/>
  </si>
  <si>
    <t>EV1</t>
    <phoneticPr fontId="1"/>
  </si>
  <si>
    <t>EV2</t>
    <phoneticPr fontId="1"/>
  </si>
  <si>
    <t>EV3</t>
    <phoneticPr fontId="1"/>
  </si>
  <si>
    <t>EV4</t>
    <phoneticPr fontId="1"/>
  </si>
  <si>
    <t>PI3</t>
    <phoneticPr fontId="1"/>
  </si>
  <si>
    <t>PI1</t>
    <phoneticPr fontId="1"/>
  </si>
  <si>
    <t>PI2</t>
    <phoneticPr fontId="1"/>
  </si>
  <si>
    <t>PI4</t>
    <phoneticPr fontId="1"/>
  </si>
  <si>
    <t>U1</t>
    <phoneticPr fontId="1"/>
  </si>
  <si>
    <t>U2</t>
    <phoneticPr fontId="1"/>
  </si>
  <si>
    <t>U3</t>
    <phoneticPr fontId="1"/>
  </si>
  <si>
    <t>U4</t>
    <phoneticPr fontId="1"/>
  </si>
  <si>
    <t>M1</t>
    <phoneticPr fontId="1"/>
  </si>
  <si>
    <t>M2</t>
    <phoneticPr fontId="1"/>
  </si>
  <si>
    <t>M3</t>
    <phoneticPr fontId="1"/>
  </si>
  <si>
    <t>M4</t>
    <phoneticPr fontId="1"/>
  </si>
  <si>
    <t>M5</t>
    <phoneticPr fontId="1"/>
  </si>
  <si>
    <t>L1</t>
    <phoneticPr fontId="1"/>
  </si>
  <si>
    <t>L4</t>
    <phoneticPr fontId="1"/>
  </si>
  <si>
    <t>L2</t>
    <phoneticPr fontId="1"/>
  </si>
  <si>
    <t>L3</t>
    <phoneticPr fontId="1"/>
  </si>
  <si>
    <t>L5</t>
    <phoneticPr fontId="1"/>
  </si>
  <si>
    <t>B1</t>
    <phoneticPr fontId="1"/>
  </si>
  <si>
    <t>B2</t>
    <phoneticPr fontId="1"/>
  </si>
  <si>
    <t xml:space="preserve">B3 </t>
    <phoneticPr fontId="1"/>
  </si>
  <si>
    <t>D1</t>
    <phoneticPr fontId="1"/>
  </si>
  <si>
    <t>D2</t>
    <phoneticPr fontId="1"/>
  </si>
  <si>
    <t>D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b/>
      <sz val="12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2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0" xfId="0" applyFont="1" applyAlignment="1"/>
    <xf numFmtId="0" fontId="4" fillId="0" borderId="4" xfId="0" applyFont="1" applyBorder="1" applyAlignment="1"/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>
      <alignment vertical="center"/>
    </xf>
    <xf numFmtId="0" fontId="7" fillId="0" borderId="3" xfId="0" applyFont="1" applyBorder="1">
      <alignment vertical="center"/>
    </xf>
    <xf numFmtId="0" fontId="4" fillId="2" borderId="4" xfId="0" applyFont="1" applyFill="1" applyBorder="1" applyAlignment="1"/>
    <xf numFmtId="0" fontId="5" fillId="2" borderId="0" xfId="0" applyFont="1" applyFill="1">
      <alignment vertical="center"/>
    </xf>
    <xf numFmtId="0" fontId="0" fillId="2" borderId="0" xfId="0" applyFont="1" applyFill="1">
      <alignment vertical="center"/>
    </xf>
    <xf numFmtId="0" fontId="6" fillId="0" borderId="2" xfId="0" applyFont="1" applyBorder="1">
      <alignment vertical="center"/>
    </xf>
    <xf numFmtId="0" fontId="0" fillId="0" borderId="2" xfId="0" applyFont="1" applyBorder="1">
      <alignment vertical="center"/>
    </xf>
    <xf numFmtId="0" fontId="4" fillId="0" borderId="2" xfId="0" applyFont="1" applyBorder="1" applyAlignment="1"/>
    <xf numFmtId="0" fontId="5" fillId="0" borderId="2" xfId="0" applyFont="1" applyBorder="1">
      <alignment vertical="center"/>
    </xf>
    <xf numFmtId="0" fontId="0" fillId="0" borderId="0" xfId="0" applyFont="1" applyBorder="1">
      <alignment vertical="center"/>
    </xf>
    <xf numFmtId="0" fontId="6" fillId="0" borderId="3" xfId="0" applyFont="1" applyBorder="1">
      <alignment vertical="center"/>
    </xf>
    <xf numFmtId="0" fontId="0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0" fillId="0" borderId="2" xfId="0" applyBorder="1">
      <alignment vertical="center"/>
    </xf>
    <xf numFmtId="0" fontId="7" fillId="0" borderId="2" xfId="0" applyFont="1" applyBorder="1">
      <alignment vertical="center"/>
    </xf>
    <xf numFmtId="0" fontId="0" fillId="0" borderId="0" xfId="0" applyBorder="1">
      <alignment vertical="center"/>
    </xf>
    <xf numFmtId="0" fontId="0" fillId="0" borderId="3" xfId="0" applyFont="1" applyBorder="1">
      <alignment vertical="center"/>
    </xf>
    <xf numFmtId="0" fontId="3" fillId="2" borderId="0" xfId="0" applyFont="1" applyFill="1">
      <alignment vertical="center"/>
    </xf>
    <xf numFmtId="0" fontId="8" fillId="0" borderId="2" xfId="0" applyFont="1" applyFill="1" applyBorder="1" applyAlignment="1"/>
    <xf numFmtId="0" fontId="7" fillId="2" borderId="0" xfId="0" applyFont="1" applyFill="1">
      <alignment vertical="center"/>
    </xf>
    <xf numFmtId="0" fontId="7" fillId="0" borderId="1" xfId="0" applyFont="1" applyBorder="1">
      <alignment vertical="center"/>
    </xf>
    <xf numFmtId="0" fontId="7" fillId="0" borderId="0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5.6494145818954532E-2"/>
          <c:y val="0.19234642497482377"/>
          <c:w val="0.92779740303432856"/>
          <c:h val="0.4132748134579854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phylum level'!$B$87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B$88:$B$101</c:f>
              <c:numCache>
                <c:formatCode>General</c:formatCode>
                <c:ptCount val="14"/>
              </c:numCache>
            </c:numRef>
          </c:val>
        </c:ser>
        <c:ser>
          <c:idx val="1"/>
          <c:order val="1"/>
          <c:tx>
            <c:strRef>
              <c:f>'phylum level'!$C$87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C$88:$C$101</c:f>
              <c:numCache>
                <c:formatCode>General</c:formatCode>
                <c:ptCount val="14"/>
              </c:numCache>
            </c:numRef>
          </c:val>
        </c:ser>
        <c:ser>
          <c:idx val="2"/>
          <c:order val="2"/>
          <c:tx>
            <c:strRef>
              <c:f>'phylum level'!$D$87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D$88:$D$101</c:f>
              <c:numCache>
                <c:formatCode>General</c:formatCode>
                <c:ptCount val="14"/>
              </c:numCache>
            </c:numRef>
          </c:val>
        </c:ser>
        <c:ser>
          <c:idx val="3"/>
          <c:order val="3"/>
          <c:tx>
            <c:strRef>
              <c:f>'phylum level'!$E$87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E$88:$E$101</c:f>
              <c:numCache>
                <c:formatCode>General</c:formatCode>
                <c:ptCount val="14"/>
              </c:numCache>
            </c:numRef>
          </c:val>
        </c:ser>
        <c:ser>
          <c:idx val="4"/>
          <c:order val="4"/>
          <c:tx>
            <c:strRef>
              <c:f>'phylum level'!$F$87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F$88:$F$101</c:f>
              <c:numCache>
                <c:formatCode>General</c:formatCode>
                <c:ptCount val="14"/>
              </c:numCache>
            </c:numRef>
          </c:val>
        </c:ser>
        <c:ser>
          <c:idx val="5"/>
          <c:order val="5"/>
          <c:tx>
            <c:strRef>
              <c:f>'phylum level'!$G$87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G$88:$G$101</c:f>
              <c:numCache>
                <c:formatCode>General</c:formatCode>
                <c:ptCount val="14"/>
              </c:numCache>
            </c:numRef>
          </c:val>
        </c:ser>
        <c:ser>
          <c:idx val="6"/>
          <c:order val="6"/>
          <c:tx>
            <c:strRef>
              <c:f>'phylum level'!$H$87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H$88:$H$101</c:f>
              <c:numCache>
                <c:formatCode>General</c:formatCode>
                <c:ptCount val="14"/>
              </c:numCache>
            </c:numRef>
          </c:val>
        </c:ser>
        <c:ser>
          <c:idx val="7"/>
          <c:order val="7"/>
          <c:tx>
            <c:strRef>
              <c:f>'phylum level'!$I$87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I$88:$I$101</c:f>
              <c:numCache>
                <c:formatCode>General</c:formatCode>
                <c:ptCount val="14"/>
              </c:numCache>
            </c:numRef>
          </c:val>
        </c:ser>
        <c:ser>
          <c:idx val="8"/>
          <c:order val="8"/>
          <c:tx>
            <c:strRef>
              <c:f>'phylum level'!$J$87</c:f>
              <c:strCache>
                <c:ptCount val="1"/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J$88:$J$101</c:f>
              <c:numCache>
                <c:formatCode>General</c:formatCode>
                <c:ptCount val="14"/>
              </c:numCache>
            </c:numRef>
          </c:val>
        </c:ser>
        <c:ser>
          <c:idx val="9"/>
          <c:order val="9"/>
          <c:tx>
            <c:strRef>
              <c:f>'phylum level'!$K$87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K$88:$K$101</c:f>
              <c:numCache>
                <c:formatCode>General</c:formatCode>
                <c:ptCount val="14"/>
              </c:numCache>
            </c:numRef>
          </c:val>
        </c:ser>
        <c:ser>
          <c:idx val="10"/>
          <c:order val="10"/>
          <c:tx>
            <c:strRef>
              <c:f>'phylum level'!$L$87</c:f>
              <c:strCache>
                <c:ptCount val="1"/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L$88:$L$101</c:f>
              <c:numCache>
                <c:formatCode>General</c:formatCode>
                <c:ptCount val="14"/>
              </c:numCache>
            </c:numRef>
          </c:val>
        </c:ser>
        <c:ser>
          <c:idx val="11"/>
          <c:order val="11"/>
          <c:tx>
            <c:strRef>
              <c:f>'phylum level'!$M$87</c:f>
              <c:strCache>
                <c:ptCount val="1"/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M$88:$M$101</c:f>
              <c:numCache>
                <c:formatCode>General</c:formatCode>
                <c:ptCount val="14"/>
              </c:numCache>
            </c:numRef>
          </c:val>
        </c:ser>
        <c:ser>
          <c:idx val="12"/>
          <c:order val="12"/>
          <c:tx>
            <c:strRef>
              <c:f>'phylum level'!$N$87</c:f>
              <c:strCache>
                <c:ptCount val="1"/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N$88:$N$101</c:f>
              <c:numCache>
                <c:formatCode>General</c:formatCode>
                <c:ptCount val="14"/>
              </c:numCache>
            </c:numRef>
          </c:val>
        </c:ser>
        <c:ser>
          <c:idx val="13"/>
          <c:order val="13"/>
          <c:tx>
            <c:strRef>
              <c:f>'phylum level'!$O$87</c:f>
              <c:strCache>
                <c:ptCount val="1"/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O$88:$O$101</c:f>
              <c:numCache>
                <c:formatCode>General</c:formatCode>
                <c:ptCount val="14"/>
              </c:numCache>
            </c:numRef>
          </c:val>
        </c:ser>
        <c:ser>
          <c:idx val="14"/>
          <c:order val="14"/>
          <c:tx>
            <c:strRef>
              <c:f>'phylum level'!$P$87</c:f>
              <c:strCache>
                <c:ptCount val="1"/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phylum level'!$A$88:$A$101</c:f>
              <c:numCache>
                <c:formatCode>General</c:formatCode>
                <c:ptCount val="14"/>
              </c:numCache>
            </c:numRef>
          </c:cat>
          <c:val>
            <c:numRef>
              <c:f>'phylum level'!$P$88:$P$101</c:f>
              <c:numCache>
                <c:formatCode>General</c:formatCode>
                <c:ptCount val="14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364969872"/>
        <c:axId val="-1364971504"/>
      </c:barChart>
      <c:catAx>
        <c:axId val="-136496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364971504"/>
        <c:crosses val="autoZero"/>
        <c:auto val="1"/>
        <c:lblAlgn val="ctr"/>
        <c:lblOffset val="100"/>
        <c:noMultiLvlLbl val="0"/>
      </c:catAx>
      <c:valAx>
        <c:axId val="-136497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364969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7680</xdr:colOff>
      <xdr:row>85</xdr:row>
      <xdr:rowOff>99060</xdr:rowOff>
    </xdr:from>
    <xdr:to>
      <xdr:col>13</xdr:col>
      <xdr:colOff>175260</xdr:colOff>
      <xdr:row>100</xdr:row>
      <xdr:rowOff>106680</xdr:rowOff>
    </xdr:to>
    <xdr:graphicFrame macro="">
      <xdr:nvGraphicFramePr>
        <xdr:cNvPr id="7" name="グラフ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topLeftCell="A16" zoomScale="70" zoomScaleNormal="70" workbookViewId="0">
      <selection activeCell="C25" sqref="C25:C58"/>
    </sheetView>
  </sheetViews>
  <sheetFormatPr defaultRowHeight="13.2" x14ac:dyDescent="0.2"/>
  <cols>
    <col min="1" max="1" width="15.77734375" style="1" customWidth="1"/>
    <col min="2" max="16384" width="8.88671875" style="1"/>
  </cols>
  <sheetData>
    <row r="1" spans="1:17" x14ac:dyDescent="0.2">
      <c r="A1" s="26" t="s">
        <v>0</v>
      </c>
      <c r="B1" s="27" t="s">
        <v>1</v>
      </c>
      <c r="C1" s="27" t="s">
        <v>2</v>
      </c>
      <c r="D1" s="26" t="s">
        <v>3</v>
      </c>
      <c r="E1" s="26" t="s">
        <v>4</v>
      </c>
      <c r="F1" s="27" t="s">
        <v>5</v>
      </c>
      <c r="G1" s="26" t="s">
        <v>6</v>
      </c>
      <c r="H1" s="26" t="s">
        <v>7</v>
      </c>
      <c r="I1" s="27" t="s">
        <v>8</v>
      </c>
      <c r="J1" s="26" t="s">
        <v>9</v>
      </c>
      <c r="K1" s="26" t="s">
        <v>10</v>
      </c>
      <c r="L1" s="26" t="s">
        <v>11</v>
      </c>
      <c r="M1" s="26" t="s">
        <v>12</v>
      </c>
      <c r="N1" s="26" t="s">
        <v>13</v>
      </c>
      <c r="O1" s="26" t="s">
        <v>14</v>
      </c>
      <c r="P1" s="26" t="s">
        <v>15</v>
      </c>
    </row>
    <row r="2" spans="1:17" ht="14.4" x14ac:dyDescent="0.2">
      <c r="A2" s="11" t="s">
        <v>97</v>
      </c>
      <c r="B2" s="15">
        <v>34.280391243595716</v>
      </c>
      <c r="C2" s="15">
        <v>50.815090824406148</v>
      </c>
      <c r="D2" s="1">
        <v>0</v>
      </c>
      <c r="E2" s="1">
        <v>0</v>
      </c>
      <c r="F2" s="14">
        <v>2.5617140195621797</v>
      </c>
      <c r="G2" s="1">
        <v>0</v>
      </c>
      <c r="H2" s="1">
        <v>0</v>
      </c>
      <c r="I2" s="15">
        <v>4.7042384722869119</v>
      </c>
      <c r="J2" s="1">
        <v>7.2659524918490916</v>
      </c>
      <c r="K2" s="1">
        <v>0</v>
      </c>
      <c r="L2" s="1">
        <v>4.6576618537494181E-2</v>
      </c>
      <c r="M2" s="1">
        <v>0</v>
      </c>
      <c r="N2" s="1">
        <v>0</v>
      </c>
      <c r="O2" s="1">
        <v>0</v>
      </c>
      <c r="P2" s="1">
        <v>0.27945971122496505</v>
      </c>
    </row>
    <row r="3" spans="1:17" ht="14.4" x14ac:dyDescent="0.2">
      <c r="A3" s="11" t="s">
        <v>98</v>
      </c>
      <c r="B3" s="15">
        <v>39.233495790872837</v>
      </c>
      <c r="C3" s="15">
        <v>30.394328754984492</v>
      </c>
      <c r="D3" s="1">
        <v>0</v>
      </c>
      <c r="E3" s="1">
        <v>0</v>
      </c>
      <c r="F3" s="14">
        <v>2.0824102791315906</v>
      </c>
      <c r="G3" s="1">
        <v>0</v>
      </c>
      <c r="H3" s="1">
        <v>0</v>
      </c>
      <c r="I3" s="15">
        <v>24.324324324324323</v>
      </c>
      <c r="J3" s="1">
        <v>2.9906956136464333</v>
      </c>
      <c r="K3" s="1">
        <v>0</v>
      </c>
      <c r="L3" s="1">
        <v>0</v>
      </c>
      <c r="M3" s="1">
        <v>0</v>
      </c>
      <c r="N3" s="1">
        <v>0</v>
      </c>
      <c r="O3" s="1">
        <v>2.2153300841825433E-2</v>
      </c>
      <c r="P3" s="1">
        <v>0.93043863535666815</v>
      </c>
    </row>
    <row r="4" spans="1:17" ht="14.4" x14ac:dyDescent="0.2">
      <c r="A4" s="11" t="s">
        <v>99</v>
      </c>
      <c r="B4" s="15">
        <v>35.91549295774648</v>
      </c>
      <c r="C4" s="15">
        <v>42.354124748490946</v>
      </c>
      <c r="D4" s="1">
        <v>0</v>
      </c>
      <c r="E4" s="1">
        <v>0</v>
      </c>
      <c r="F4" s="14">
        <v>2.4144869215291749</v>
      </c>
      <c r="G4" s="1">
        <v>0</v>
      </c>
      <c r="H4" s="1">
        <v>0</v>
      </c>
      <c r="I4" s="15">
        <v>13.883299798792757</v>
      </c>
      <c r="J4" s="1">
        <v>4.6277665995975852</v>
      </c>
      <c r="K4" s="1">
        <v>0</v>
      </c>
      <c r="L4" s="1">
        <v>0</v>
      </c>
      <c r="M4" s="1">
        <v>0.1006036217303823</v>
      </c>
      <c r="N4" s="1">
        <v>0</v>
      </c>
      <c r="O4" s="1">
        <v>0</v>
      </c>
      <c r="P4" s="1">
        <v>0.70422535211267601</v>
      </c>
    </row>
    <row r="5" spans="1:17" ht="14.4" x14ac:dyDescent="0.2">
      <c r="A5" s="12" t="s">
        <v>100</v>
      </c>
      <c r="B5" s="15">
        <v>29.070929070929072</v>
      </c>
      <c r="C5" s="15">
        <v>23.576423576423576</v>
      </c>
      <c r="D5" s="1">
        <v>9.9900099900099903E-2</v>
      </c>
      <c r="E5" s="1">
        <v>9.9900099900099903E-2</v>
      </c>
      <c r="F5" s="14">
        <v>7.8921078921078918</v>
      </c>
      <c r="G5" s="1">
        <v>0</v>
      </c>
      <c r="H5" s="1">
        <v>0</v>
      </c>
      <c r="I5" s="15">
        <v>37.962037962037961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9.9900099900099903E-2</v>
      </c>
      <c r="P5" s="1">
        <v>0</v>
      </c>
      <c r="Q5" s="24"/>
    </row>
    <row r="6" spans="1:17" x14ac:dyDescent="0.2">
      <c r="A6" s="9" t="s">
        <v>73</v>
      </c>
      <c r="B6" s="20">
        <v>34.625077265786025</v>
      </c>
      <c r="C6" s="20">
        <v>36.784991976076292</v>
      </c>
      <c r="D6" s="9">
        <v>2.4975024975024976E-2</v>
      </c>
      <c r="E6" s="9">
        <v>2.4975024975024976E-2</v>
      </c>
      <c r="F6" s="20">
        <v>3.7376797780827093</v>
      </c>
      <c r="G6" s="9">
        <v>0</v>
      </c>
      <c r="H6" s="9">
        <v>0</v>
      </c>
      <c r="I6" s="20">
        <v>20.218475139360486</v>
      </c>
      <c r="J6" s="9">
        <v>3.7211036762732776</v>
      </c>
      <c r="K6" s="9">
        <v>0</v>
      </c>
      <c r="L6" s="9">
        <v>1.1644154634373545E-2</v>
      </c>
      <c r="M6" s="9">
        <v>2.5150905432595575E-2</v>
      </c>
      <c r="N6" s="9">
        <v>0</v>
      </c>
      <c r="O6" s="9">
        <v>3.0513350185481333E-2</v>
      </c>
      <c r="P6" s="9">
        <v>0.47853092467357727</v>
      </c>
      <c r="Q6" s="24"/>
    </row>
    <row r="7" spans="1:17" x14ac:dyDescent="0.2">
      <c r="A7" s="9" t="s">
        <v>74</v>
      </c>
      <c r="B7" s="20">
        <v>4.2375332677060884</v>
      </c>
      <c r="C7" s="20">
        <v>12.154090794247141</v>
      </c>
      <c r="D7" s="9">
        <v>4.9950049950049952E-2</v>
      </c>
      <c r="E7" s="9">
        <v>4.9950049950049952E-2</v>
      </c>
      <c r="F7" s="20">
        <v>2.7768642308431155</v>
      </c>
      <c r="G7" s="9">
        <v>0</v>
      </c>
      <c r="H7" s="9">
        <v>0</v>
      </c>
      <c r="I7" s="20">
        <v>14.288900180789264</v>
      </c>
      <c r="J7" s="9">
        <v>3.0423729384229583</v>
      </c>
      <c r="K7" s="9">
        <v>0</v>
      </c>
      <c r="L7" s="9">
        <v>2.3288309268747091E-2</v>
      </c>
      <c r="M7" s="9">
        <v>5.030181086519115E-2</v>
      </c>
      <c r="N7" s="9">
        <v>0</v>
      </c>
      <c r="O7" s="9">
        <v>4.7422008041524029E-2</v>
      </c>
      <c r="P7" s="9">
        <v>0.41784357018895113</v>
      </c>
      <c r="Q7" s="24"/>
    </row>
    <row r="8" spans="1:17" ht="14.4" x14ac:dyDescent="0.2">
      <c r="A8" s="22" t="s">
        <v>101</v>
      </c>
      <c r="B8" s="23">
        <v>43.729809104258443</v>
      </c>
      <c r="C8" s="23">
        <v>47.48898678414097</v>
      </c>
      <c r="D8" s="21">
        <v>5.8737151248164463E-2</v>
      </c>
      <c r="E8" s="21">
        <v>2.9368575624082231E-2</v>
      </c>
      <c r="F8" s="29">
        <v>2.9662261380323054</v>
      </c>
      <c r="G8" s="21">
        <v>0</v>
      </c>
      <c r="H8" s="21">
        <v>2.9368575624082231E-2</v>
      </c>
      <c r="I8" s="23">
        <v>3.8179148311306901</v>
      </c>
      <c r="J8" s="21">
        <v>1.2041116005873715</v>
      </c>
      <c r="K8" s="21">
        <v>0</v>
      </c>
      <c r="L8" s="21">
        <v>2.9368575624082231E-2</v>
      </c>
      <c r="M8" s="21">
        <v>8.8105726872246701E-2</v>
      </c>
      <c r="N8" s="21">
        <v>0</v>
      </c>
      <c r="O8" s="21">
        <v>0</v>
      </c>
      <c r="P8" s="21">
        <v>0.29368575624082233</v>
      </c>
    </row>
    <row r="9" spans="1:17" ht="14.4" x14ac:dyDescent="0.2">
      <c r="A9" s="11" t="s">
        <v>102</v>
      </c>
      <c r="B9" s="15">
        <v>61.228070175438596</v>
      </c>
      <c r="C9" s="15">
        <v>26.666666666666668</v>
      </c>
      <c r="D9" s="1">
        <v>0.17543859649122806</v>
      </c>
      <c r="E9" s="1">
        <v>0</v>
      </c>
      <c r="F9" s="14">
        <v>9.8245614035087723</v>
      </c>
      <c r="G9" s="1">
        <v>0</v>
      </c>
      <c r="H9" s="1">
        <v>0.17543859649122806</v>
      </c>
      <c r="I9" s="15">
        <v>1.0526315789473684</v>
      </c>
      <c r="J9" s="1">
        <v>0.35087719298245612</v>
      </c>
      <c r="K9" s="1">
        <v>0.17543859649122806</v>
      </c>
      <c r="L9" s="1">
        <v>0.35087719298245612</v>
      </c>
      <c r="M9" s="1">
        <v>0</v>
      </c>
      <c r="N9" s="1">
        <v>0</v>
      </c>
      <c r="O9" s="1">
        <v>0</v>
      </c>
      <c r="P9" s="1">
        <v>0</v>
      </c>
    </row>
    <row r="10" spans="1:17" ht="14.4" x14ac:dyDescent="0.2">
      <c r="A10" s="11" t="s">
        <v>103</v>
      </c>
      <c r="B10" s="15">
        <v>60.271317829457367</v>
      </c>
      <c r="C10" s="15">
        <v>23.255813953488371</v>
      </c>
      <c r="D10" s="1">
        <v>0</v>
      </c>
      <c r="E10" s="1">
        <v>0</v>
      </c>
      <c r="F10" s="14">
        <v>0.96899224806201545</v>
      </c>
      <c r="G10" s="1">
        <v>0</v>
      </c>
      <c r="H10" s="1">
        <v>0</v>
      </c>
      <c r="I10" s="15">
        <v>12.984496124031008</v>
      </c>
      <c r="J10" s="1">
        <v>0.96899224806201545</v>
      </c>
      <c r="K10" s="1">
        <v>1.1627906976744187</v>
      </c>
      <c r="L10" s="1">
        <v>0</v>
      </c>
      <c r="M10" s="1">
        <v>0.19379844961240311</v>
      </c>
      <c r="N10" s="1">
        <v>0</v>
      </c>
      <c r="O10" s="1">
        <v>0</v>
      </c>
      <c r="P10" s="1">
        <v>0.19379844961240311</v>
      </c>
    </row>
    <row r="11" spans="1:17" s="19" customFormat="1" ht="14.4" x14ac:dyDescent="0.2">
      <c r="A11" s="17" t="s">
        <v>104</v>
      </c>
      <c r="B11" s="18">
        <v>13.879485443466486</v>
      </c>
      <c r="C11" s="18">
        <v>19.36357481381178</v>
      </c>
      <c r="D11" s="19">
        <v>0</v>
      </c>
      <c r="E11" s="19">
        <v>0</v>
      </c>
      <c r="F11" s="34">
        <v>7.7183480027081925</v>
      </c>
      <c r="G11" s="19">
        <v>0</v>
      </c>
      <c r="H11" s="19">
        <v>0</v>
      </c>
      <c r="I11" s="18">
        <v>55.517941773865942</v>
      </c>
      <c r="J11" s="19">
        <v>1.0832769126607988</v>
      </c>
      <c r="K11" s="19">
        <v>0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</row>
    <row r="12" spans="1:17" x14ac:dyDescent="0.2">
      <c r="A12" s="9" t="s">
        <v>73</v>
      </c>
      <c r="B12" s="20">
        <v>44.777170638155219</v>
      </c>
      <c r="C12" s="20">
        <v>29.193760554526946</v>
      </c>
      <c r="D12" s="9">
        <v>5.8543936934848134E-2</v>
      </c>
      <c r="E12" s="9">
        <v>7.3421439060205578E-3</v>
      </c>
      <c r="F12" s="20">
        <v>5.3695319480778219</v>
      </c>
      <c r="G12" s="9">
        <v>0</v>
      </c>
      <c r="H12" s="9">
        <v>5.1201793028827575E-2</v>
      </c>
      <c r="I12" s="20">
        <v>18.343246076993751</v>
      </c>
      <c r="J12" s="9">
        <v>0.90181448857316049</v>
      </c>
      <c r="K12" s="9">
        <v>0.33455732354141166</v>
      </c>
      <c r="L12" s="9">
        <v>9.506144215163459E-2</v>
      </c>
      <c r="M12" s="9">
        <v>7.0476044121162457E-2</v>
      </c>
      <c r="N12" s="9">
        <v>0</v>
      </c>
      <c r="O12" s="9">
        <v>0</v>
      </c>
      <c r="P12" s="9">
        <v>0.12187105146330636</v>
      </c>
    </row>
    <row r="13" spans="1:17" x14ac:dyDescent="0.2">
      <c r="A13" s="9" t="s">
        <v>76</v>
      </c>
      <c r="B13" s="20">
        <v>22.109308818868591</v>
      </c>
      <c r="C13" s="20">
        <v>12.556449443009541</v>
      </c>
      <c r="D13" s="9">
        <v>8.2702647817821384E-2</v>
      </c>
      <c r="E13" s="9">
        <v>1.4684287812041116E-2</v>
      </c>
      <c r="F13" s="20">
        <v>4.1030416674811905</v>
      </c>
      <c r="G13" s="9">
        <v>0</v>
      </c>
      <c r="H13" s="9">
        <v>8.3973646531777635E-2</v>
      </c>
      <c r="I13" s="20">
        <v>25.302337169620809</v>
      </c>
      <c r="J13" s="9">
        <v>0.37963004374023429</v>
      </c>
      <c r="K13" s="9">
        <v>0.55831487436039828</v>
      </c>
      <c r="L13" s="9">
        <v>0.17110484763602396</v>
      </c>
      <c r="M13" s="9">
        <v>9.2110381246245224E-2</v>
      </c>
      <c r="N13" s="9">
        <v>0</v>
      </c>
      <c r="O13" s="9">
        <v>0</v>
      </c>
      <c r="P13" s="9">
        <v>0.14651387846870501</v>
      </c>
    </row>
    <row r="14" spans="1:17" ht="14.4" x14ac:dyDescent="0.2">
      <c r="A14" s="22" t="s">
        <v>106</v>
      </c>
      <c r="B14" s="23">
        <v>41.459276018099544</v>
      </c>
      <c r="C14" s="23">
        <v>55.542986425339365</v>
      </c>
      <c r="D14" s="21">
        <v>0</v>
      </c>
      <c r="E14" s="21">
        <v>0</v>
      </c>
      <c r="F14" s="29">
        <v>1.0180995475113122</v>
      </c>
      <c r="G14" s="21">
        <v>0</v>
      </c>
      <c r="H14" s="21">
        <v>0</v>
      </c>
      <c r="I14" s="23">
        <v>0.22624434389140272</v>
      </c>
      <c r="J14" s="21">
        <v>0.56561085972850678</v>
      </c>
      <c r="K14" s="21">
        <v>0.96153846153846156</v>
      </c>
      <c r="L14" s="21">
        <v>0.22624434389140272</v>
      </c>
      <c r="M14" s="21">
        <v>0</v>
      </c>
      <c r="N14" s="21">
        <v>0</v>
      </c>
      <c r="O14" s="21">
        <v>0</v>
      </c>
      <c r="P14" s="21">
        <v>0</v>
      </c>
    </row>
    <row r="15" spans="1:17" ht="14.4" x14ac:dyDescent="0.2">
      <c r="A15" s="11" t="s">
        <v>107</v>
      </c>
      <c r="B15" s="15">
        <v>45.989038365719978</v>
      </c>
      <c r="C15" s="15">
        <v>40.707523667164921</v>
      </c>
      <c r="D15" s="1">
        <v>4.9825610363726958E-2</v>
      </c>
      <c r="E15" s="1">
        <v>0.14947683109118087</v>
      </c>
      <c r="F15" s="14">
        <v>11.360239162929746</v>
      </c>
      <c r="G15" s="1">
        <v>0</v>
      </c>
      <c r="H15" s="1">
        <v>0</v>
      </c>
      <c r="I15" s="15">
        <v>0.14947683109118087</v>
      </c>
      <c r="J15" s="1">
        <v>0.54808171400099648</v>
      </c>
      <c r="K15" s="1">
        <v>4.9825610363726958E-2</v>
      </c>
      <c r="L15" s="1">
        <v>0.44843049327354262</v>
      </c>
      <c r="M15" s="1">
        <v>0.24912805181863479</v>
      </c>
      <c r="N15" s="1">
        <v>0</v>
      </c>
      <c r="O15" s="1">
        <v>0</v>
      </c>
      <c r="P15" s="1">
        <v>4.9825610363726958E-2</v>
      </c>
    </row>
    <row r="16" spans="1:17" ht="14.4" x14ac:dyDescent="0.2">
      <c r="A16" s="11" t="s">
        <v>105</v>
      </c>
      <c r="B16" s="15">
        <v>63.049853372434015</v>
      </c>
      <c r="C16" s="15">
        <v>24.046920821114369</v>
      </c>
      <c r="D16" s="1">
        <v>0.2932551319648094</v>
      </c>
      <c r="E16" s="1">
        <v>0.2932551319648094</v>
      </c>
      <c r="F16" s="14">
        <v>10.850439882697946</v>
      </c>
      <c r="G16" s="1">
        <v>0</v>
      </c>
      <c r="H16" s="1">
        <v>0</v>
      </c>
      <c r="I16" s="15">
        <v>0.2932551319648094</v>
      </c>
      <c r="J16" s="1">
        <v>0</v>
      </c>
      <c r="K16" s="1">
        <v>0</v>
      </c>
      <c r="L16" s="1">
        <v>0.87976539589442815</v>
      </c>
      <c r="M16" s="1">
        <v>0</v>
      </c>
      <c r="N16" s="1">
        <v>0</v>
      </c>
      <c r="O16" s="1">
        <v>0</v>
      </c>
      <c r="P16" s="1">
        <v>0</v>
      </c>
    </row>
    <row r="17" spans="1:16" ht="14.4" x14ac:dyDescent="0.2">
      <c r="A17" s="11" t="s">
        <v>108</v>
      </c>
      <c r="B17" s="15">
        <v>63.541666666666664</v>
      </c>
      <c r="C17" s="15">
        <v>31.25</v>
      </c>
      <c r="D17" s="1">
        <v>0</v>
      </c>
      <c r="E17" s="1">
        <v>0</v>
      </c>
      <c r="F17" s="14">
        <v>3.5416666666666665</v>
      </c>
      <c r="G17" s="1">
        <v>0</v>
      </c>
      <c r="H17" s="1">
        <v>0</v>
      </c>
      <c r="I17" s="15">
        <v>1.25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.41666666666666669</v>
      </c>
    </row>
    <row r="18" spans="1:16" x14ac:dyDescent="0.2">
      <c r="A18" s="9" t="s">
        <v>73</v>
      </c>
      <c r="B18" s="20">
        <v>53.509958605730048</v>
      </c>
      <c r="C18" s="20">
        <v>37.886857728404664</v>
      </c>
      <c r="D18" s="9">
        <v>8.577018558213409E-2</v>
      </c>
      <c r="E18" s="9">
        <v>0.11068299076399757</v>
      </c>
      <c r="F18" s="20">
        <v>6.6926113149514181</v>
      </c>
      <c r="G18" s="9">
        <v>0</v>
      </c>
      <c r="H18" s="9">
        <v>0</v>
      </c>
      <c r="I18" s="20">
        <v>0.47974407673684827</v>
      </c>
      <c r="J18" s="9">
        <v>0.27842314343237584</v>
      </c>
      <c r="K18" s="9">
        <v>0.25284101797554714</v>
      </c>
      <c r="L18" s="9">
        <v>0.38861005826484341</v>
      </c>
      <c r="M18" s="9">
        <v>6.2282012954658697E-2</v>
      </c>
      <c r="N18" s="9">
        <v>0</v>
      </c>
      <c r="O18" s="9">
        <v>0</v>
      </c>
      <c r="P18" s="9">
        <v>0.11662306925759841</v>
      </c>
    </row>
    <row r="19" spans="1:16" x14ac:dyDescent="0.2">
      <c r="A19" s="9" t="s">
        <v>76</v>
      </c>
      <c r="B19" s="20">
        <v>11.451753153470449</v>
      </c>
      <c r="C19" s="20">
        <v>13.604984025540841</v>
      </c>
      <c r="D19" s="9">
        <v>0.14030332014679342</v>
      </c>
      <c r="E19" s="9">
        <v>0.14064020013128833</v>
      </c>
      <c r="F19" s="20">
        <v>5.2026539413829465</v>
      </c>
      <c r="G19" s="9">
        <v>0</v>
      </c>
      <c r="H19" s="9">
        <v>0</v>
      </c>
      <c r="I19" s="20">
        <v>0.5168529390917197</v>
      </c>
      <c r="J19" s="9">
        <v>0.32157499004640128</v>
      </c>
      <c r="K19" s="9">
        <v>0.47304844113551614</v>
      </c>
      <c r="L19" s="9">
        <v>0.37514106356376753</v>
      </c>
      <c r="M19" s="9">
        <v>0.12456402590931739</v>
      </c>
      <c r="N19" s="9">
        <v>0</v>
      </c>
      <c r="O19" s="9">
        <v>0</v>
      </c>
      <c r="P19" s="9">
        <v>0.20140336096746969</v>
      </c>
    </row>
    <row r="20" spans="1:16" x14ac:dyDescent="0.2">
      <c r="A20" s="6"/>
      <c r="B20" s="25"/>
      <c r="C20" s="25"/>
      <c r="D20" s="6"/>
      <c r="E20" s="6"/>
      <c r="F20" s="25"/>
      <c r="G20" s="6"/>
      <c r="H20" s="6"/>
      <c r="I20" s="25"/>
      <c r="J20" s="6"/>
      <c r="K20" s="6"/>
      <c r="L20" s="6"/>
      <c r="M20" s="6"/>
      <c r="N20" s="6"/>
      <c r="O20" s="6"/>
      <c r="P20" s="6"/>
    </row>
    <row r="21" spans="1:16" x14ac:dyDescent="0.2">
      <c r="A21" s="6" t="s">
        <v>16</v>
      </c>
      <c r="B21" s="25">
        <v>44.3040688365571</v>
      </c>
      <c r="C21" s="25">
        <v>34.621870086335967</v>
      </c>
      <c r="D21" s="6">
        <v>5.642971583066906E-2</v>
      </c>
      <c r="E21" s="6">
        <v>4.766671988168103E-2</v>
      </c>
      <c r="F21" s="25">
        <v>5.2666076803706492</v>
      </c>
      <c r="G21" s="6">
        <v>0</v>
      </c>
      <c r="H21" s="6">
        <v>1.7067264342942524E-2</v>
      </c>
      <c r="I21" s="25">
        <v>13.013821764363698</v>
      </c>
      <c r="J21" s="6">
        <v>1.6337804360929382</v>
      </c>
      <c r="K21" s="6">
        <v>0.19579944717231959</v>
      </c>
      <c r="L21" s="6">
        <v>0.16510521835028383</v>
      </c>
      <c r="M21" s="6">
        <v>5.2636320836138915E-2</v>
      </c>
      <c r="N21" s="6">
        <v>0</v>
      </c>
      <c r="O21" s="6">
        <v>1.0171116728493778E-2</v>
      </c>
      <c r="P21" s="6">
        <v>0.23900834846482732</v>
      </c>
    </row>
    <row r="22" spans="1:16" x14ac:dyDescent="0.2">
      <c r="A22" s="6" t="s">
        <v>17</v>
      </c>
      <c r="B22" s="25">
        <v>15.457810803276145</v>
      </c>
      <c r="C22" s="25">
        <v>12.249898933768028</v>
      </c>
      <c r="D22" s="6">
        <v>9.2676462620661024E-2</v>
      </c>
      <c r="E22" s="6">
        <v>9.1412672902837527E-2</v>
      </c>
      <c r="F22" s="25">
        <v>3.9585052614097078</v>
      </c>
      <c r="G22" s="6">
        <v>0</v>
      </c>
      <c r="H22" s="6">
        <v>5.0583608760129947E-2</v>
      </c>
      <c r="I22" s="25">
        <v>17.795800842018441</v>
      </c>
      <c r="J22" s="6">
        <v>2.2447804309456165</v>
      </c>
      <c r="K22" s="6">
        <v>0.41008320996498115</v>
      </c>
      <c r="L22" s="6">
        <v>0.27390998254562121</v>
      </c>
      <c r="M22" s="6">
        <v>8.7521086204253917E-2</v>
      </c>
      <c r="N22" s="6">
        <v>0</v>
      </c>
      <c r="O22" s="6">
        <v>2.8966091951205496E-2</v>
      </c>
      <c r="P22" s="6">
        <v>0.30956716239116161</v>
      </c>
    </row>
    <row r="23" spans="1:16" x14ac:dyDescent="0.2">
      <c r="A23" s="7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1:16" x14ac:dyDescent="0.2">
      <c r="A24" s="7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</row>
    <row r="25" spans="1:16" x14ac:dyDescent="0.2">
      <c r="A25" s="26"/>
      <c r="B25" s="27" t="s">
        <v>1</v>
      </c>
      <c r="C25" s="27" t="s">
        <v>2</v>
      </c>
      <c r="D25" s="27" t="s">
        <v>3</v>
      </c>
      <c r="E25" s="26" t="s">
        <v>4</v>
      </c>
      <c r="F25" s="26" t="s">
        <v>5</v>
      </c>
      <c r="G25" s="26" t="s">
        <v>6</v>
      </c>
      <c r="H25" s="26" t="s">
        <v>7</v>
      </c>
      <c r="I25" s="26" t="s">
        <v>8</v>
      </c>
      <c r="J25" s="26" t="s">
        <v>9</v>
      </c>
      <c r="K25" s="26" t="s">
        <v>10</v>
      </c>
      <c r="L25" s="26" t="s">
        <v>11</v>
      </c>
      <c r="M25" s="26" t="s">
        <v>12</v>
      </c>
      <c r="N25" s="26" t="s">
        <v>13</v>
      </c>
      <c r="O25" s="26" t="s">
        <v>14</v>
      </c>
      <c r="P25" s="26" t="s">
        <v>15</v>
      </c>
    </row>
    <row r="26" spans="1:16" x14ac:dyDescent="0.2">
      <c r="A26" t="s">
        <v>109</v>
      </c>
      <c r="B26" s="14">
        <v>67.286800651819661</v>
      </c>
      <c r="C26" s="14">
        <v>3.8633894622487777</v>
      </c>
      <c r="D26" s="14">
        <v>4.5084193373166759</v>
      </c>
      <c r="E26" s="1">
        <v>3.1165127648017381</v>
      </c>
      <c r="F26" s="1">
        <v>10.64638783269962</v>
      </c>
      <c r="G26" s="1">
        <v>2.3628462791960891</v>
      </c>
      <c r="H26" s="1">
        <v>4.4133623030961431</v>
      </c>
      <c r="I26" s="1">
        <v>0.49565453557848993</v>
      </c>
      <c r="J26" s="1">
        <v>0.19690385659967408</v>
      </c>
      <c r="K26" s="1">
        <v>1.5480717001629549</v>
      </c>
      <c r="L26" s="1">
        <v>0.19011406844106463</v>
      </c>
      <c r="M26" s="1">
        <v>0.10863661053775123</v>
      </c>
      <c r="N26" s="1">
        <v>9.5057034220532313E-2</v>
      </c>
      <c r="O26" s="1">
        <v>0.23085279739272135</v>
      </c>
      <c r="P26" s="1">
        <v>3.3948940793047257E-2</v>
      </c>
    </row>
    <row r="27" spans="1:16" x14ac:dyDescent="0.2">
      <c r="A27" t="s">
        <v>110</v>
      </c>
      <c r="B27" s="14">
        <v>74.019198664440736</v>
      </c>
      <c r="C27" s="14">
        <v>5.1752921535893153</v>
      </c>
      <c r="D27" s="14">
        <v>3.0884808013355594</v>
      </c>
      <c r="E27" s="1">
        <v>2.295492487479132</v>
      </c>
      <c r="F27" s="1">
        <v>8.868948247078464</v>
      </c>
      <c r="G27" s="1">
        <v>1.5651085141903172</v>
      </c>
      <c r="H27" s="1">
        <v>3.380634390651085</v>
      </c>
      <c r="I27" s="1">
        <v>0.56343906510851416</v>
      </c>
      <c r="J27" s="1">
        <v>0.333889816360601</v>
      </c>
      <c r="K27" s="1">
        <v>6.2604340567612687E-2</v>
      </c>
      <c r="L27" s="1">
        <v>4.1736227045075125E-2</v>
      </c>
      <c r="M27" s="1">
        <v>2.0868113522537562E-2</v>
      </c>
      <c r="N27" s="1">
        <v>0</v>
      </c>
      <c r="O27" s="1">
        <v>6.2604340567612687E-2</v>
      </c>
      <c r="P27" s="1">
        <v>6.2604340567612687E-2</v>
      </c>
    </row>
    <row r="28" spans="1:16" x14ac:dyDescent="0.2">
      <c r="A28" t="s">
        <v>111</v>
      </c>
      <c r="B28" s="14">
        <v>58.672510958046338</v>
      </c>
      <c r="C28" s="14">
        <v>4.5084533500313091</v>
      </c>
      <c r="D28" s="14">
        <v>8.4533500313087035</v>
      </c>
      <c r="E28" s="1">
        <v>0.81402629931120851</v>
      </c>
      <c r="F28" s="1">
        <v>21.978710081402628</v>
      </c>
      <c r="G28" s="1">
        <v>0.6261740763932373</v>
      </c>
      <c r="H28" s="1">
        <v>2.6925485284909203</v>
      </c>
      <c r="I28" s="1">
        <v>0.37570444583594237</v>
      </c>
      <c r="J28" s="1">
        <v>0</v>
      </c>
      <c r="K28" s="1">
        <v>0</v>
      </c>
      <c r="L28" s="1">
        <v>0.18785222291797118</v>
      </c>
      <c r="M28" s="1">
        <v>0.18785222291797118</v>
      </c>
      <c r="N28" s="1">
        <v>6.2617407639323733E-2</v>
      </c>
      <c r="O28" s="1">
        <v>6.2617407639323733E-2</v>
      </c>
      <c r="P28" s="1">
        <v>0</v>
      </c>
    </row>
    <row r="29" spans="1:16" x14ac:dyDescent="0.2">
      <c r="A29" t="s">
        <v>112</v>
      </c>
      <c r="B29" s="14">
        <v>67.2</v>
      </c>
      <c r="C29" s="14">
        <v>4.8615384615384611</v>
      </c>
      <c r="D29" s="14">
        <v>5.3538461538461535</v>
      </c>
      <c r="E29" s="1">
        <v>4.9230769230769234</v>
      </c>
      <c r="F29" s="1">
        <v>10.461538461538462</v>
      </c>
      <c r="G29" s="1">
        <v>1.9692307692307693</v>
      </c>
      <c r="H29" s="1">
        <v>2.3384615384615386</v>
      </c>
      <c r="I29" s="1">
        <v>0.30769230769230771</v>
      </c>
      <c r="J29" s="1">
        <v>0.61538461538461542</v>
      </c>
      <c r="K29" s="1">
        <v>0.67692307692307696</v>
      </c>
      <c r="L29" s="1">
        <v>0.49230769230769234</v>
      </c>
      <c r="M29" s="1">
        <v>0.24615384615384617</v>
      </c>
      <c r="N29" s="1">
        <v>6.1538461538461542E-2</v>
      </c>
      <c r="O29" s="1">
        <v>0.12307692307692308</v>
      </c>
      <c r="P29" s="1">
        <v>6.1538461538461542E-2</v>
      </c>
    </row>
    <row r="30" spans="1:16" x14ac:dyDescent="0.2">
      <c r="A30" s="9" t="s">
        <v>73</v>
      </c>
      <c r="B30" s="20">
        <v>66.794627568576686</v>
      </c>
      <c r="C30" s="20">
        <v>4.6021683568519665</v>
      </c>
      <c r="D30" s="20">
        <v>5.3510240809517731</v>
      </c>
      <c r="E30" s="9">
        <v>2.7872771186672507</v>
      </c>
      <c r="F30" s="9">
        <v>12.988896155679793</v>
      </c>
      <c r="G30" s="9">
        <v>1.6308399097526032</v>
      </c>
      <c r="H30" s="9">
        <v>3.2062516901749221</v>
      </c>
      <c r="I30" s="9">
        <v>0.43562258855381353</v>
      </c>
      <c r="J30" s="9">
        <v>0.28654457208622264</v>
      </c>
      <c r="K30" s="9">
        <v>0.57189977941341108</v>
      </c>
      <c r="L30" s="9">
        <v>0.22800255267795083</v>
      </c>
      <c r="M30" s="9">
        <v>0.14087769828302654</v>
      </c>
      <c r="N30" s="9">
        <v>5.4803225849579397E-2</v>
      </c>
      <c r="O30" s="9">
        <v>0.1197878671691452</v>
      </c>
      <c r="P30" s="9">
        <v>3.952293572478037E-2</v>
      </c>
    </row>
    <row r="31" spans="1:16" x14ac:dyDescent="0.2">
      <c r="A31" s="9" t="s">
        <v>76</v>
      </c>
      <c r="B31" s="20">
        <v>6.2867523917699142</v>
      </c>
      <c r="C31" s="20">
        <v>0.56282634835450485</v>
      </c>
      <c r="D31" s="20">
        <v>2.2696195799066041</v>
      </c>
      <c r="E31" s="9">
        <v>1.7132433019241713</v>
      </c>
      <c r="F31" s="9">
        <v>6.0460898478844847</v>
      </c>
      <c r="G31" s="9">
        <v>0.74476299401586854</v>
      </c>
      <c r="H31" s="9">
        <v>0.91368777376579269</v>
      </c>
      <c r="I31" s="9">
        <v>0.11532161828338287</v>
      </c>
      <c r="J31" s="9">
        <v>0.2585347145593837</v>
      </c>
      <c r="K31" s="9">
        <v>0.71888634094732506</v>
      </c>
      <c r="L31" s="9">
        <v>0.18938491414495282</v>
      </c>
      <c r="M31" s="9">
        <v>9.7862933821716902E-2</v>
      </c>
      <c r="N31" s="9">
        <v>3.9708049094666638E-2</v>
      </c>
      <c r="O31" s="9">
        <v>7.9340308737680665E-2</v>
      </c>
      <c r="P31" s="9">
        <v>2.949896322571181E-2</v>
      </c>
    </row>
    <row r="32" spans="1:16" x14ac:dyDescent="0.2">
      <c r="A32" s="28" t="s">
        <v>113</v>
      </c>
      <c r="B32" s="29">
        <v>69.272111227947192</v>
      </c>
      <c r="C32" s="29">
        <v>9.1716322000233674</v>
      </c>
      <c r="D32" s="29">
        <v>4.6968103750438139</v>
      </c>
      <c r="E32" s="21">
        <v>5.8418039490594698</v>
      </c>
      <c r="F32" s="21">
        <v>2.7339642481598316</v>
      </c>
      <c r="G32" s="21">
        <v>2.4652412665030963</v>
      </c>
      <c r="H32" s="21">
        <v>2.126416637457647</v>
      </c>
      <c r="I32" s="21">
        <v>0.61923121860030372</v>
      </c>
      <c r="J32" s="21">
        <v>1.0164738871363477</v>
      </c>
      <c r="K32" s="21">
        <v>0.94637223974763407</v>
      </c>
      <c r="L32" s="21">
        <v>0.25703937375861668</v>
      </c>
      <c r="M32" s="21">
        <v>0.31545741324921134</v>
      </c>
      <c r="N32" s="21">
        <v>0.2103049421661409</v>
      </c>
      <c r="O32" s="21">
        <v>0.14020329477742727</v>
      </c>
      <c r="P32" s="21">
        <v>0</v>
      </c>
    </row>
    <row r="33" spans="1:16" x14ac:dyDescent="0.2">
      <c r="A33" t="s">
        <v>114</v>
      </c>
      <c r="B33" s="14">
        <v>65.840171245094538</v>
      </c>
      <c r="C33" s="14">
        <v>6.2076346771316446</v>
      </c>
      <c r="D33" s="14">
        <v>5.8865501248662149</v>
      </c>
      <c r="E33" s="1">
        <v>6.5108811987156621</v>
      </c>
      <c r="F33" s="1">
        <v>7.9557616839100964</v>
      </c>
      <c r="G33" s="1">
        <v>2.4081341419907241</v>
      </c>
      <c r="H33" s="1">
        <v>1.3735283624687835</v>
      </c>
      <c r="I33" s="1">
        <v>0.46378879771673209</v>
      </c>
      <c r="J33" s="1">
        <v>1.0702818408847663</v>
      </c>
      <c r="K33" s="1">
        <v>0.94541562611487695</v>
      </c>
      <c r="L33" s="1">
        <v>0.3032465215840171</v>
      </c>
      <c r="M33" s="1">
        <v>0.16054227613271496</v>
      </c>
      <c r="N33" s="1">
        <v>0.16054227613271496</v>
      </c>
      <c r="O33" s="1">
        <v>0.21405636817695325</v>
      </c>
      <c r="P33" s="1">
        <v>3.5676061362825542E-2</v>
      </c>
    </row>
    <row r="34" spans="1:16" x14ac:dyDescent="0.2">
      <c r="A34" t="s">
        <v>115</v>
      </c>
      <c r="B34" s="14">
        <v>68.850180672658198</v>
      </c>
      <c r="C34" s="14">
        <v>6.8655610117668857</v>
      </c>
      <c r="D34" s="14">
        <v>6.8562957472435837</v>
      </c>
      <c r="E34" s="1">
        <v>5.5684239785045859</v>
      </c>
      <c r="F34" s="1">
        <v>3.9284721578801074</v>
      </c>
      <c r="G34" s="1">
        <v>3.7987584545538775</v>
      </c>
      <c r="H34" s="1">
        <v>1.7604002594274066</v>
      </c>
      <c r="I34" s="1">
        <v>0.42620216807189848</v>
      </c>
      <c r="J34" s="1">
        <v>0.49105901973501342</v>
      </c>
      <c r="K34" s="1">
        <v>0.29648846474566848</v>
      </c>
      <c r="L34" s="1">
        <v>0.38914110997868989</v>
      </c>
      <c r="M34" s="1">
        <v>0.1853052904660428</v>
      </c>
      <c r="N34" s="1">
        <v>0.40767163902529419</v>
      </c>
      <c r="O34" s="1">
        <v>0.11118317427962568</v>
      </c>
      <c r="P34" s="1">
        <v>0</v>
      </c>
    </row>
    <row r="35" spans="1:16" x14ac:dyDescent="0.2">
      <c r="A35" t="s">
        <v>116</v>
      </c>
      <c r="B35" s="14">
        <v>74.689440993788821</v>
      </c>
      <c r="C35" s="14">
        <v>5.4347826086956523</v>
      </c>
      <c r="D35" s="14">
        <v>4.8136645962732922</v>
      </c>
      <c r="E35" s="1">
        <v>4.1925465838509313</v>
      </c>
      <c r="F35" s="1">
        <v>6.0559006211180124</v>
      </c>
      <c r="G35" s="1">
        <v>1.5527950310559007</v>
      </c>
      <c r="H35" s="1">
        <v>1.2422360248447204</v>
      </c>
      <c r="I35" s="1">
        <v>0.93167701863354035</v>
      </c>
      <c r="J35" s="1">
        <v>0.46583850931677018</v>
      </c>
      <c r="K35" s="1">
        <v>0</v>
      </c>
      <c r="L35" s="1">
        <v>0.15527950310559005</v>
      </c>
      <c r="M35" s="1">
        <v>0</v>
      </c>
      <c r="N35" s="1">
        <v>0</v>
      </c>
      <c r="O35" s="1">
        <v>0.46583850931677018</v>
      </c>
      <c r="P35" s="1">
        <v>0</v>
      </c>
    </row>
    <row r="36" spans="1:16" x14ac:dyDescent="0.2">
      <c r="A36" t="s">
        <v>117</v>
      </c>
      <c r="B36" s="14">
        <v>69.415515409139218</v>
      </c>
      <c r="C36" s="14">
        <v>5.8448459086078639</v>
      </c>
      <c r="D36" s="14">
        <v>6.4824654622741766</v>
      </c>
      <c r="E36" s="1">
        <v>5.6748140276301804</v>
      </c>
      <c r="F36" s="1">
        <v>3.9957492029755581</v>
      </c>
      <c r="G36" s="1">
        <v>3.9957492029755581</v>
      </c>
      <c r="H36" s="1">
        <v>2.0403825717321999</v>
      </c>
      <c r="I36" s="1">
        <v>0.34006376195536664</v>
      </c>
      <c r="J36" s="1">
        <v>0.42507970244420828</v>
      </c>
      <c r="K36" s="1">
        <v>0.25504782146652499</v>
      </c>
      <c r="L36" s="1">
        <v>0.61636556854410207</v>
      </c>
      <c r="M36" s="1">
        <v>0.29755579171094582</v>
      </c>
      <c r="N36" s="1">
        <v>0.38257173219978746</v>
      </c>
      <c r="O36" s="1">
        <v>0.10626992561105207</v>
      </c>
      <c r="P36" s="1">
        <v>0</v>
      </c>
    </row>
    <row r="37" spans="1:16" x14ac:dyDescent="0.2">
      <c r="A37" s="9" t="s">
        <v>85</v>
      </c>
      <c r="B37" s="20">
        <v>69.613483909725602</v>
      </c>
      <c r="C37" s="20">
        <v>6.7048912812450823</v>
      </c>
      <c r="D37" s="20">
        <v>5.7471572611402166</v>
      </c>
      <c r="E37" s="9">
        <v>5.5576939475521652</v>
      </c>
      <c r="F37" s="9">
        <v>4.9339695828087216</v>
      </c>
      <c r="G37" s="9">
        <v>2.8441356194158312</v>
      </c>
      <c r="H37" s="9">
        <v>1.7085927711861515</v>
      </c>
      <c r="I37" s="9">
        <v>0.55619259299556822</v>
      </c>
      <c r="J37" s="9">
        <v>0.69374659190342114</v>
      </c>
      <c r="K37" s="9">
        <v>0.4886648304149408</v>
      </c>
      <c r="L37" s="9">
        <v>0.34421441539420317</v>
      </c>
      <c r="M37" s="9">
        <v>0.19177215431178299</v>
      </c>
      <c r="N37" s="9">
        <v>0.23221811790478747</v>
      </c>
      <c r="O37" s="9">
        <v>0.20751025443236565</v>
      </c>
      <c r="P37" s="9">
        <v>7.1352122725651087E-3</v>
      </c>
    </row>
    <row r="38" spans="1:16" x14ac:dyDescent="0.2">
      <c r="A38" s="9" t="s">
        <v>76</v>
      </c>
      <c r="B38" s="20">
        <v>3.1914568558545229</v>
      </c>
      <c r="C38" s="20">
        <v>1.4756984563330919</v>
      </c>
      <c r="D38" s="20">
        <v>0.97017187123738724</v>
      </c>
      <c r="E38" s="9">
        <v>0.84657309195356534</v>
      </c>
      <c r="F38" s="9">
        <v>2.0688923837500797</v>
      </c>
      <c r="G38" s="9">
        <v>1.029409701884785</v>
      </c>
      <c r="H38" s="9">
        <v>0.39277921395409837</v>
      </c>
      <c r="I38" s="9">
        <v>0.23297535587234625</v>
      </c>
      <c r="J38" s="9">
        <v>0.32060019663333794</v>
      </c>
      <c r="K38" s="9">
        <v>0.43255616421653498</v>
      </c>
      <c r="L38" s="9">
        <v>0.17396760857701521</v>
      </c>
      <c r="M38" s="9">
        <v>0.12676938314147201</v>
      </c>
      <c r="N38" s="9">
        <v>0.16802753885381674</v>
      </c>
      <c r="O38" s="9">
        <v>0.15069429007544596</v>
      </c>
      <c r="P38" s="9">
        <v>1.595481967534634E-2</v>
      </c>
    </row>
    <row r="39" spans="1:16" x14ac:dyDescent="0.2">
      <c r="A39" s="28" t="s">
        <v>118</v>
      </c>
      <c r="B39" s="29">
        <v>70.976534723868212</v>
      </c>
      <c r="C39" s="29">
        <v>10.156435174211898</v>
      </c>
      <c r="D39" s="29">
        <v>4.432329936003792</v>
      </c>
      <c r="E39" s="21">
        <v>4.2901161412657025</v>
      </c>
      <c r="F39" s="21">
        <v>2.5242948566010903</v>
      </c>
      <c r="G39" s="21">
        <v>1.6354586394880304</v>
      </c>
      <c r="H39" s="21">
        <v>1.2799241526428065</v>
      </c>
      <c r="I39" s="21">
        <v>0.9836454136051197</v>
      </c>
      <c r="J39" s="21">
        <v>1.1258592083432093</v>
      </c>
      <c r="K39" s="21">
        <v>0.86513391799004502</v>
      </c>
      <c r="L39" s="21">
        <v>0.39108793552974641</v>
      </c>
      <c r="M39" s="21">
        <v>0.34368333728371653</v>
      </c>
      <c r="N39" s="21">
        <v>0.26072529035316427</v>
      </c>
      <c r="O39" s="21">
        <v>0.65181322588291069</v>
      </c>
      <c r="P39" s="21">
        <v>0</v>
      </c>
    </row>
    <row r="40" spans="1:16" x14ac:dyDescent="0.2">
      <c r="A40" t="s">
        <v>120</v>
      </c>
      <c r="B40" s="14">
        <v>67.215064420218042</v>
      </c>
      <c r="C40" s="14">
        <v>6.1645193260654114</v>
      </c>
      <c r="D40" s="14">
        <v>6.5213082259663029</v>
      </c>
      <c r="E40" s="1">
        <v>4.935579781962339</v>
      </c>
      <c r="F40" s="1">
        <v>6.7988107036669971</v>
      </c>
      <c r="G40" s="1">
        <v>2.3389494549058472</v>
      </c>
      <c r="H40" s="1">
        <v>1.8830525272547076</v>
      </c>
      <c r="I40" s="1">
        <v>0.77304261645193262</v>
      </c>
      <c r="J40" s="1">
        <v>0.99108027750247774</v>
      </c>
      <c r="K40" s="1">
        <v>0.41625371655104065</v>
      </c>
      <c r="L40" s="1">
        <v>0.39643211100099107</v>
      </c>
      <c r="M40" s="1">
        <v>0.33696729435084244</v>
      </c>
      <c r="N40" s="1">
        <v>0.27750247770069375</v>
      </c>
      <c r="O40" s="1">
        <v>0.65411298315163524</v>
      </c>
      <c r="P40" s="1">
        <v>3.9643211100099107E-2</v>
      </c>
    </row>
    <row r="41" spans="1:16" x14ac:dyDescent="0.2">
      <c r="A41" t="s">
        <v>121</v>
      </c>
      <c r="B41" s="14">
        <v>72.679192762700069</v>
      </c>
      <c r="C41" s="14">
        <v>10.431454418928324</v>
      </c>
      <c r="D41" s="14">
        <v>3.2846207376478773</v>
      </c>
      <c r="E41" s="1">
        <v>5.5254001391788448</v>
      </c>
      <c r="F41" s="1">
        <v>3.3194154488517746</v>
      </c>
      <c r="G41" s="1">
        <v>1.4196242171189979</v>
      </c>
      <c r="H41" s="1">
        <v>0.95337508698677798</v>
      </c>
      <c r="I41" s="1">
        <v>0.52192066805845516</v>
      </c>
      <c r="J41" s="1">
        <v>0.70285316631871952</v>
      </c>
      <c r="K41" s="1">
        <v>0.24356297842727906</v>
      </c>
      <c r="L41" s="1">
        <v>0.15309672929714682</v>
      </c>
      <c r="M41" s="1">
        <v>0.22268615170494085</v>
      </c>
      <c r="N41" s="1">
        <v>0.22964509394572025</v>
      </c>
      <c r="O41" s="1">
        <v>0.13917884481558804</v>
      </c>
      <c r="P41" s="1">
        <v>3.4794711203897009E-2</v>
      </c>
    </row>
    <row r="42" spans="1:16" x14ac:dyDescent="0.2">
      <c r="A42" t="s">
        <v>119</v>
      </c>
      <c r="B42" s="14">
        <v>70.457209847596715</v>
      </c>
      <c r="C42" s="14">
        <v>5.6271981242672915</v>
      </c>
      <c r="D42" s="14">
        <v>5.8616647127784294</v>
      </c>
      <c r="E42" s="1">
        <v>1.7584994138335288</v>
      </c>
      <c r="F42" s="1">
        <v>9.378663540445487</v>
      </c>
      <c r="G42" s="1">
        <v>1.6412661195779601</v>
      </c>
      <c r="H42" s="1">
        <v>1.4067995310668229</v>
      </c>
      <c r="I42" s="1">
        <v>0.58616647127784294</v>
      </c>
      <c r="J42" s="1">
        <v>0.70339976553341144</v>
      </c>
      <c r="K42" s="1">
        <v>0.11723329425556858</v>
      </c>
      <c r="L42" s="1">
        <v>0.11723329425556858</v>
      </c>
      <c r="M42" s="1">
        <v>0.35169988276670572</v>
      </c>
      <c r="N42" s="1">
        <v>0.35169988276670572</v>
      </c>
      <c r="O42" s="1">
        <v>0.35169988276670572</v>
      </c>
      <c r="P42" s="1">
        <v>0</v>
      </c>
    </row>
    <row r="43" spans="1:16" x14ac:dyDescent="0.2">
      <c r="A43" t="s">
        <v>122</v>
      </c>
      <c r="B43" s="14">
        <v>65.480188045668228</v>
      </c>
      <c r="C43" s="14">
        <v>3.6265950302216252</v>
      </c>
      <c r="D43" s="14">
        <v>5.0369375419744795</v>
      </c>
      <c r="E43" s="1">
        <v>6.9845533915379452</v>
      </c>
      <c r="F43" s="1">
        <v>10.812625923438549</v>
      </c>
      <c r="G43" s="1">
        <v>2.4177300201477503</v>
      </c>
      <c r="H43" s="1">
        <v>3.8952316991269309</v>
      </c>
      <c r="I43" s="1">
        <v>6.7159167226326394E-2</v>
      </c>
      <c r="J43" s="1">
        <v>0.33579583613163194</v>
      </c>
      <c r="K43" s="1">
        <v>0.40295500335795836</v>
      </c>
      <c r="L43" s="1">
        <v>6.7159167226326394E-2</v>
      </c>
      <c r="M43" s="1">
        <v>0.47011417058428473</v>
      </c>
      <c r="N43" s="1">
        <v>0.13431833445265279</v>
      </c>
      <c r="O43" s="1">
        <v>6.7159167226326394E-2</v>
      </c>
      <c r="P43" s="1">
        <v>0</v>
      </c>
    </row>
    <row r="44" spans="1:16" x14ac:dyDescent="0.2">
      <c r="A44" s="9" t="s">
        <v>85</v>
      </c>
      <c r="B44" s="20">
        <v>69.361637960010256</v>
      </c>
      <c r="C44" s="20">
        <v>7.2012404147389102</v>
      </c>
      <c r="D44" s="20">
        <v>5.0273722308741764</v>
      </c>
      <c r="E44" s="9">
        <v>4.6988297735556728</v>
      </c>
      <c r="F44" s="9">
        <v>6.5667620946007785</v>
      </c>
      <c r="G44" s="9">
        <v>1.8906056902477171</v>
      </c>
      <c r="H44" s="9">
        <v>1.8836765994156093</v>
      </c>
      <c r="I44" s="9">
        <v>0.58638686732393541</v>
      </c>
      <c r="J44" s="9">
        <v>0.77179765076589002</v>
      </c>
      <c r="K44" s="9">
        <v>0.40902778211637836</v>
      </c>
      <c r="L44" s="9">
        <v>0.22500184746195581</v>
      </c>
      <c r="M44" s="9">
        <v>0.3450301673380981</v>
      </c>
      <c r="N44" s="9">
        <v>0.25077821584378734</v>
      </c>
      <c r="O44" s="9">
        <v>0.37279282076863318</v>
      </c>
      <c r="P44" s="9">
        <v>1.4887584460799224E-2</v>
      </c>
    </row>
    <row r="45" spans="1:16" x14ac:dyDescent="0.2">
      <c r="A45" s="9" t="s">
        <v>76</v>
      </c>
      <c r="B45" s="20">
        <v>2.9363144665941654</v>
      </c>
      <c r="C45" s="20">
        <v>2.9790077186968738</v>
      </c>
      <c r="D45" s="20">
        <v>1.2569047594982483</v>
      </c>
      <c r="E45" s="9">
        <v>1.9220035803252511</v>
      </c>
      <c r="F45" s="9">
        <v>3.6357529329942184</v>
      </c>
      <c r="G45" s="9">
        <v>0.45496317914860618</v>
      </c>
      <c r="H45" s="9">
        <v>1.1730029803850814</v>
      </c>
      <c r="I45" s="9">
        <v>0.34147037398827862</v>
      </c>
      <c r="J45" s="9">
        <v>0.30535784415456818</v>
      </c>
      <c r="K45" s="9">
        <v>0.28312741140594938</v>
      </c>
      <c r="L45" s="9">
        <v>0.15706021352429239</v>
      </c>
      <c r="M45" s="9">
        <v>8.7643275562419437E-2</v>
      </c>
      <c r="N45" s="9">
        <v>7.9069314737747226E-2</v>
      </c>
      <c r="O45" s="9">
        <v>0.276326687186153</v>
      </c>
      <c r="P45" s="9">
        <v>2.0457610189746411E-2</v>
      </c>
    </row>
    <row r="46" spans="1:16" x14ac:dyDescent="0.2">
      <c r="A46" s="28" t="s">
        <v>123</v>
      </c>
      <c r="B46" s="29">
        <v>61.161209254194695</v>
      </c>
      <c r="C46" s="29">
        <v>8.6813511715573952</v>
      </c>
      <c r="D46" s="29">
        <v>5.11863404538399</v>
      </c>
      <c r="E46" s="8">
        <v>5.3921206297582973</v>
      </c>
      <c r="F46" s="8">
        <v>9.7863848030157445</v>
      </c>
      <c r="G46" s="8">
        <v>2.0141917362702344</v>
      </c>
      <c r="H46" s="8">
        <v>3.4148865400251314</v>
      </c>
      <c r="I46" s="8">
        <v>1.1900362184936064</v>
      </c>
      <c r="J46" s="8">
        <v>0.83893857639145542</v>
      </c>
      <c r="K46" s="8">
        <v>1.1826446891861926</v>
      </c>
      <c r="L46" s="8">
        <v>0.24022470249094538</v>
      </c>
      <c r="M46" s="8">
        <v>0.22913740852982481</v>
      </c>
      <c r="N46" s="8">
        <v>9.9785645650085006E-2</v>
      </c>
      <c r="O46" s="8">
        <v>7.0219528420430194E-2</v>
      </c>
      <c r="P46" s="8">
        <v>3.3261881883361669E-2</v>
      </c>
    </row>
    <row r="47" spans="1:16" x14ac:dyDescent="0.2">
      <c r="A47" t="s">
        <v>124</v>
      </c>
      <c r="B47" s="14">
        <v>70.44198895027624</v>
      </c>
      <c r="C47" s="14">
        <v>7.458563535911602</v>
      </c>
      <c r="D47" s="14">
        <v>4.1436464088397793</v>
      </c>
      <c r="E47" s="1">
        <v>3.3149171270718232</v>
      </c>
      <c r="F47" s="1">
        <v>9.2081031307550649</v>
      </c>
      <c r="G47" s="1">
        <v>0.64456721915285453</v>
      </c>
      <c r="H47" s="1">
        <v>1.7495395948434622</v>
      </c>
      <c r="I47" s="1">
        <v>0.73664825046040516</v>
      </c>
      <c r="J47" s="1">
        <v>0.64456721915285453</v>
      </c>
      <c r="K47" s="1">
        <v>0.36832412523020258</v>
      </c>
      <c r="L47" s="1">
        <v>0.18416206261510129</v>
      </c>
      <c r="M47" s="1">
        <v>0.5524861878453039</v>
      </c>
      <c r="N47" s="1">
        <v>9.2081031307550645E-2</v>
      </c>
      <c r="O47" s="1">
        <v>9.2081031307550645E-2</v>
      </c>
      <c r="P47" s="1">
        <v>9.2081031307550645E-2</v>
      </c>
    </row>
    <row r="48" spans="1:16" x14ac:dyDescent="0.2">
      <c r="A48" t="s">
        <v>125</v>
      </c>
      <c r="B48" s="14">
        <v>63.070115724982983</v>
      </c>
      <c r="C48" s="14">
        <v>6.8413886997957798</v>
      </c>
      <c r="D48" s="14">
        <v>6.1606535057862493</v>
      </c>
      <c r="E48" s="1">
        <v>4.8332198774676653</v>
      </c>
      <c r="F48" s="1">
        <v>11.232130701157249</v>
      </c>
      <c r="G48" s="1">
        <v>2.7569775357385975</v>
      </c>
      <c r="H48" s="1">
        <v>1.4976174268209665</v>
      </c>
      <c r="I48" s="1">
        <v>1.3274336283185841</v>
      </c>
      <c r="J48" s="1">
        <v>0.30633083730428862</v>
      </c>
      <c r="K48" s="1">
        <v>1.2253233492171545</v>
      </c>
      <c r="L48" s="1">
        <v>0.13614703880190607</v>
      </c>
      <c r="M48" s="1">
        <v>0</v>
      </c>
      <c r="N48" s="1">
        <v>0.13614703880190607</v>
      </c>
      <c r="O48" s="1">
        <v>0.2382573179033356</v>
      </c>
      <c r="P48" s="1">
        <v>0.10211027910142954</v>
      </c>
    </row>
    <row r="49" spans="1:16" x14ac:dyDescent="0.2">
      <c r="A49" s="9" t="s">
        <v>73</v>
      </c>
      <c r="B49" s="20">
        <v>64.891104643151309</v>
      </c>
      <c r="C49" s="20">
        <v>7.6604344690882584</v>
      </c>
      <c r="D49" s="20">
        <v>5.1409779866700065</v>
      </c>
      <c r="E49" s="9">
        <v>4.5134192114325948</v>
      </c>
      <c r="F49" s="9">
        <v>10.075539544976019</v>
      </c>
      <c r="G49" s="9">
        <v>1.8052454970538954</v>
      </c>
      <c r="H49" s="9">
        <v>2.2206811872298533</v>
      </c>
      <c r="I49" s="9">
        <v>1.0847060324241984</v>
      </c>
      <c r="J49" s="9">
        <v>0.59661221094953287</v>
      </c>
      <c r="K49" s="9">
        <v>0.92543072121118319</v>
      </c>
      <c r="L49" s="9">
        <v>0.1868446013026509</v>
      </c>
      <c r="M49" s="9">
        <v>0.26054119879170956</v>
      </c>
      <c r="N49" s="9">
        <v>0.10933790525318059</v>
      </c>
      <c r="O49" s="9">
        <v>0.13351929254377215</v>
      </c>
      <c r="P49" s="9">
        <v>7.5817730764113953E-2</v>
      </c>
    </row>
    <row r="50" spans="1:16" x14ac:dyDescent="0.2">
      <c r="A50" s="9" t="s">
        <v>76</v>
      </c>
      <c r="B50" s="20">
        <v>4.9010425851923332</v>
      </c>
      <c r="C50" s="20">
        <v>0.93644507560186852</v>
      </c>
      <c r="D50" s="20">
        <v>1.0086891721770628</v>
      </c>
      <c r="E50" s="9">
        <v>1.0748943889473981</v>
      </c>
      <c r="F50" s="9">
        <v>1.0425352512196542</v>
      </c>
      <c r="G50" s="9">
        <v>1.0715937824411168</v>
      </c>
      <c r="H50" s="9">
        <v>1.0418546027008571</v>
      </c>
      <c r="I50" s="9">
        <v>0.30915639528533173</v>
      </c>
      <c r="J50" s="9">
        <v>0.2695227505104556</v>
      </c>
      <c r="K50" s="9">
        <v>0.48294014791653672</v>
      </c>
      <c r="L50" s="9">
        <v>5.2090661640066017E-2</v>
      </c>
      <c r="M50" s="9">
        <v>0.27757862935043909</v>
      </c>
      <c r="N50" s="9">
        <v>2.3534814674580355E-2</v>
      </c>
      <c r="O50" s="9">
        <v>9.136203694251957E-2</v>
      </c>
      <c r="P50" s="9">
        <v>3.7194040628826912E-2</v>
      </c>
    </row>
    <row r="51" spans="1:16" x14ac:dyDescent="0.2">
      <c r="A51" s="28" t="s">
        <v>126</v>
      </c>
      <c r="B51" s="29">
        <v>56.389426982440796</v>
      </c>
      <c r="C51" s="29">
        <v>6.3925513966131353</v>
      </c>
      <c r="D51" s="29">
        <v>7.6923076923076925</v>
      </c>
      <c r="E51" s="21">
        <v>13.434980941073549</v>
      </c>
      <c r="F51" s="21">
        <v>6.8112228957070551</v>
      </c>
      <c r="G51" s="21">
        <v>1.949634443541836</v>
      </c>
      <c r="H51" s="21">
        <v>2.4870336811847777</v>
      </c>
      <c r="I51" s="21">
        <v>1.3372492657626696</v>
      </c>
      <c r="J51" s="21">
        <v>1.0810473036305692</v>
      </c>
      <c r="K51" s="21">
        <v>1.3559957507967255</v>
      </c>
      <c r="L51" s="21">
        <v>0.31244141723426855</v>
      </c>
      <c r="M51" s="21">
        <v>0.18121602199587578</v>
      </c>
      <c r="N51" s="21">
        <v>0.18746485034056115</v>
      </c>
      <c r="O51" s="21">
        <v>0.16246953696181965</v>
      </c>
      <c r="P51" s="21">
        <v>6.2488283446853711E-3</v>
      </c>
    </row>
    <row r="52" spans="1:16" x14ac:dyDescent="0.2">
      <c r="A52" t="s">
        <v>127</v>
      </c>
      <c r="B52" s="14">
        <v>67.850098619329387</v>
      </c>
      <c r="C52" s="14">
        <v>6.6568047337278102</v>
      </c>
      <c r="D52" s="14">
        <v>3.7721893491124261</v>
      </c>
      <c r="E52" s="1">
        <v>3.9940828402366866</v>
      </c>
      <c r="F52" s="1">
        <v>9.1469428007889544</v>
      </c>
      <c r="G52" s="1">
        <v>2.2682445759368837</v>
      </c>
      <c r="H52" s="1">
        <v>4.3145956607495073</v>
      </c>
      <c r="I52" s="1">
        <v>0.34516765285996054</v>
      </c>
      <c r="J52" s="1">
        <v>0.56706114398422092</v>
      </c>
      <c r="K52" s="1">
        <v>0.1232741617357002</v>
      </c>
      <c r="L52" s="1">
        <v>7.3964497041420121E-2</v>
      </c>
      <c r="M52" s="1">
        <v>0.1232741617357002</v>
      </c>
      <c r="N52" s="1">
        <v>7.3964497041420121E-2</v>
      </c>
      <c r="O52" s="1">
        <v>4.9309664694280081E-2</v>
      </c>
      <c r="P52" s="1">
        <v>2.465483234714004E-2</v>
      </c>
    </row>
    <row r="53" spans="1:16" x14ac:dyDescent="0.2">
      <c r="A53" t="s">
        <v>128</v>
      </c>
      <c r="B53" s="14">
        <v>71.241134751773046</v>
      </c>
      <c r="C53" s="14">
        <v>4.8581560283687946</v>
      </c>
      <c r="D53" s="14">
        <v>5.7801418439716308</v>
      </c>
      <c r="E53" s="3">
        <v>5.4255319148936172</v>
      </c>
      <c r="F53" s="3">
        <v>7.0212765957446805</v>
      </c>
      <c r="G53" s="3">
        <v>1.8794326241134751</v>
      </c>
      <c r="H53" s="3">
        <v>1.2056737588652482</v>
      </c>
      <c r="I53" s="3">
        <v>0.63829787234042556</v>
      </c>
      <c r="J53" s="3">
        <v>0.28368794326241137</v>
      </c>
      <c r="K53" s="3">
        <v>0.1773049645390071</v>
      </c>
      <c r="L53" s="3">
        <v>0.3546099290780142</v>
      </c>
      <c r="M53" s="3">
        <v>0.39007092198581561</v>
      </c>
      <c r="N53" s="3">
        <v>0</v>
      </c>
      <c r="O53" s="3">
        <v>0.24822695035460993</v>
      </c>
      <c r="P53" s="3">
        <v>0</v>
      </c>
    </row>
    <row r="54" spans="1:16" x14ac:dyDescent="0.2">
      <c r="A54" s="9" t="s">
        <v>73</v>
      </c>
      <c r="B54" s="20">
        <v>62.119762800885091</v>
      </c>
      <c r="C54" s="20">
        <v>6.5246780651704732</v>
      </c>
      <c r="D54" s="20">
        <v>5.7322485207100593</v>
      </c>
      <c r="E54" s="9">
        <v>8.7145318906551186</v>
      </c>
      <c r="F54" s="9">
        <v>7.9790828482480052</v>
      </c>
      <c r="G54" s="9">
        <v>2.10893950973936</v>
      </c>
      <c r="H54" s="9">
        <v>3.4008146709671427</v>
      </c>
      <c r="I54" s="9">
        <v>0.84120845931131505</v>
      </c>
      <c r="J54" s="9">
        <v>0.82405422380739513</v>
      </c>
      <c r="K54" s="9">
        <v>0.7396349562662129</v>
      </c>
      <c r="L54" s="9">
        <v>0.19320295713784433</v>
      </c>
      <c r="M54" s="9">
        <v>0.152245091865788</v>
      </c>
      <c r="N54" s="9">
        <v>0.13071467369099063</v>
      </c>
      <c r="O54" s="9">
        <v>0.10588960082804987</v>
      </c>
      <c r="P54" s="9">
        <v>1.5451830345912706E-2</v>
      </c>
    </row>
    <row r="55" spans="1:16" x14ac:dyDescent="0.2">
      <c r="A55" s="6" t="s">
        <v>76</v>
      </c>
      <c r="B55" s="25">
        <v>4.6104103380308361</v>
      </c>
      <c r="C55" s="25">
        <v>1.002487765592796</v>
      </c>
      <c r="D55" s="25">
        <v>1.145716584223482</v>
      </c>
      <c r="E55" s="6">
        <v>2.4203720971334035</v>
      </c>
      <c r="F55" s="6">
        <v>1.0645614512833126</v>
      </c>
      <c r="G55" s="6">
        <v>0.19545939414049618</v>
      </c>
      <c r="H55" s="6">
        <v>1.5978649668274445</v>
      </c>
      <c r="I55" s="6">
        <v>0.249384079130447</v>
      </c>
      <c r="J55" s="6">
        <v>0.27029043980945855</v>
      </c>
      <c r="K55" s="6">
        <v>0.341329502651464</v>
      </c>
      <c r="L55" s="6">
        <v>0.14084973049321506</v>
      </c>
      <c r="M55" s="6">
        <v>0.14639043203299426</v>
      </c>
      <c r="N55" s="6">
        <v>6.5545982956610765E-2</v>
      </c>
      <c r="O55" s="6">
        <v>0.10249333049652617</v>
      </c>
      <c r="P55" s="6">
        <v>1.2458698868254301E-2</v>
      </c>
    </row>
    <row r="56" spans="1:16" x14ac:dyDescent="0.2">
      <c r="A56" s="2"/>
      <c r="B56" s="13"/>
      <c r="C56" s="13"/>
      <c r="D56" s="13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</row>
    <row r="57" spans="1:16" s="5" customFormat="1" x14ac:dyDescent="0.2">
      <c r="A57" s="6" t="s">
        <v>73</v>
      </c>
      <c r="B57" s="16">
        <v>67.610404695299152</v>
      </c>
      <c r="C57" s="16">
        <v>6.4414073736651174</v>
      </c>
      <c r="D57" s="16">
        <v>5.3972158314640408</v>
      </c>
      <c r="E57" s="4">
        <v>4.9413290205354912</v>
      </c>
      <c r="F57" s="4">
        <v>8.1332651968467733</v>
      </c>
      <c r="G57" s="4">
        <v>2.0855057161041017</v>
      </c>
      <c r="H57" s="4">
        <v>2.2727850138098789</v>
      </c>
      <c r="I57" s="4">
        <v>0.65151102720242116</v>
      </c>
      <c r="J57" s="4">
        <v>0.60977662627086238</v>
      </c>
      <c r="K57" s="4">
        <v>0.56044646105076124</v>
      </c>
      <c r="L57" s="4">
        <v>0.25298205861271267</v>
      </c>
      <c r="M57" s="4">
        <v>0.23618535517370157</v>
      </c>
      <c r="N57" s="4">
        <v>0.16118188176413575</v>
      </c>
      <c r="O57" s="4">
        <v>0.21206154371618005</v>
      </c>
      <c r="P57" s="4">
        <v>2.6328128977505517E-2</v>
      </c>
    </row>
    <row r="58" spans="1:16" s="5" customFormat="1" x14ac:dyDescent="0.2">
      <c r="A58" s="6" t="s">
        <v>93</v>
      </c>
      <c r="B58" s="16">
        <v>4.8189921722994145</v>
      </c>
      <c r="C58" s="16">
        <v>1.9288866520907568</v>
      </c>
      <c r="D58" s="16">
        <v>1.3979141165278739</v>
      </c>
      <c r="E58" s="4">
        <v>2.5478166745498481</v>
      </c>
      <c r="F58" s="4">
        <v>4.3220384013222839</v>
      </c>
      <c r="G58" s="4">
        <v>0.83513989540359668</v>
      </c>
      <c r="H58" s="4">
        <v>1.0758604760676167</v>
      </c>
      <c r="I58" s="4">
        <v>0.34753775286377087</v>
      </c>
      <c r="J58" s="4">
        <v>0.32808184935458251</v>
      </c>
      <c r="K58" s="4">
        <v>0.49189756038781923</v>
      </c>
      <c r="L58" s="4">
        <v>0.15214568231268252</v>
      </c>
      <c r="M58" s="4">
        <v>0.14947316485179879</v>
      </c>
      <c r="N58" s="4">
        <v>0.12497439455379741</v>
      </c>
      <c r="O58" s="4">
        <v>0.18409603803510316</v>
      </c>
      <c r="P58" s="4">
        <v>3.2207495917083592E-2</v>
      </c>
    </row>
    <row r="59" spans="1:16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62"/>
  <sheetViews>
    <sheetView tabSelected="1" topLeftCell="A10" zoomScale="60" zoomScaleNormal="60" workbookViewId="0">
      <selection activeCell="H25" sqref="H25:H58"/>
    </sheetView>
  </sheetViews>
  <sheetFormatPr defaultRowHeight="13.2" x14ac:dyDescent="0.2"/>
  <cols>
    <col min="1" max="1" width="8.88671875" style="1"/>
    <col min="2" max="3" width="8.88671875" style="3"/>
    <col min="4" max="4" width="8.88671875" style="1"/>
    <col min="5" max="5" width="8.88671875" style="3"/>
    <col min="6" max="16384" width="8.88671875" style="1"/>
  </cols>
  <sheetData>
    <row r="1" spans="1:58" x14ac:dyDescent="0.2">
      <c r="A1" s="10" t="s">
        <v>0</v>
      </c>
      <c r="B1" s="10" t="s">
        <v>18</v>
      </c>
      <c r="C1" s="10" t="s">
        <v>92</v>
      </c>
      <c r="D1" s="10" t="s">
        <v>19</v>
      </c>
      <c r="E1" s="10" t="s">
        <v>20</v>
      </c>
      <c r="F1" s="35" t="s">
        <v>21</v>
      </c>
      <c r="G1" s="35" t="s">
        <v>22</v>
      </c>
      <c r="H1" s="10" t="s">
        <v>23</v>
      </c>
      <c r="I1" s="10" t="s">
        <v>24</v>
      </c>
      <c r="J1" s="10" t="s">
        <v>25</v>
      </c>
      <c r="K1" s="10" t="s">
        <v>26</v>
      </c>
      <c r="L1" s="10" t="s">
        <v>27</v>
      </c>
      <c r="M1" s="35" t="s">
        <v>28</v>
      </c>
      <c r="N1" s="10" t="s">
        <v>29</v>
      </c>
      <c r="O1" s="10" t="s">
        <v>30</v>
      </c>
      <c r="P1" s="10" t="s">
        <v>31</v>
      </c>
      <c r="Q1" s="10" t="s">
        <v>32</v>
      </c>
      <c r="R1" s="10" t="s">
        <v>33</v>
      </c>
      <c r="S1" s="35" t="s">
        <v>34</v>
      </c>
      <c r="T1" s="10" t="s">
        <v>35</v>
      </c>
      <c r="U1" s="10" t="s">
        <v>36</v>
      </c>
      <c r="V1" s="35" t="s">
        <v>37</v>
      </c>
      <c r="W1" s="10" t="s">
        <v>38</v>
      </c>
      <c r="X1" s="10" t="s">
        <v>39</v>
      </c>
      <c r="Y1" s="35" t="s">
        <v>40</v>
      </c>
      <c r="Z1" s="35" t="s">
        <v>41</v>
      </c>
      <c r="AA1" s="10" t="s">
        <v>42</v>
      </c>
      <c r="AB1" s="10" t="s">
        <v>43</v>
      </c>
      <c r="AC1" s="10" t="s">
        <v>44</v>
      </c>
      <c r="AD1" s="10" t="s">
        <v>45</v>
      </c>
      <c r="AE1" s="10" t="s">
        <v>46</v>
      </c>
      <c r="AF1" s="35" t="s">
        <v>47</v>
      </c>
      <c r="AG1" s="10" t="s">
        <v>48</v>
      </c>
      <c r="AH1" s="10" t="s">
        <v>49</v>
      </c>
      <c r="AI1" s="10" t="s">
        <v>50</v>
      </c>
      <c r="AJ1" s="10" t="s">
        <v>51</v>
      </c>
      <c r="AK1" s="10" t="s">
        <v>52</v>
      </c>
      <c r="AL1" s="10" t="s">
        <v>53</v>
      </c>
      <c r="AM1" s="10" t="s">
        <v>54</v>
      </c>
      <c r="AN1" s="10" t="s">
        <v>55</v>
      </c>
      <c r="AO1" s="10" t="s">
        <v>56</v>
      </c>
      <c r="AP1" s="10" t="s">
        <v>57</v>
      </c>
      <c r="AQ1" s="10" t="s">
        <v>58</v>
      </c>
      <c r="AR1" s="10" t="s">
        <v>59</v>
      </c>
      <c r="AS1" s="10" t="s">
        <v>60</v>
      </c>
      <c r="AT1" s="10" t="s">
        <v>61</v>
      </c>
      <c r="AU1" s="10" t="s">
        <v>62</v>
      </c>
      <c r="AV1" s="10" t="s">
        <v>63</v>
      </c>
      <c r="AW1" s="10" t="s">
        <v>64</v>
      </c>
      <c r="AX1" s="10" t="s">
        <v>65</v>
      </c>
      <c r="AY1" s="10" t="s">
        <v>66</v>
      </c>
      <c r="AZ1" s="10" t="s">
        <v>67</v>
      </c>
      <c r="BA1" s="10" t="s">
        <v>68</v>
      </c>
      <c r="BB1" s="35" t="s">
        <v>69</v>
      </c>
      <c r="BC1" s="10" t="s">
        <v>70</v>
      </c>
      <c r="BD1" s="10" t="s">
        <v>71</v>
      </c>
      <c r="BE1" s="10" t="s">
        <v>72</v>
      </c>
      <c r="BF1" s="26"/>
    </row>
    <row r="2" spans="1:58" ht="14.4" x14ac:dyDescent="0.2">
      <c r="A2" s="11" t="s">
        <v>97</v>
      </c>
      <c r="B2" s="3">
        <v>0.10548523206751055</v>
      </c>
      <c r="C2" s="3">
        <v>2.4789029535864979</v>
      </c>
      <c r="D2" s="3">
        <v>5.2742616033755275E-2</v>
      </c>
      <c r="E2" s="3">
        <v>0</v>
      </c>
      <c r="F2" s="14">
        <v>1.8459915611814346</v>
      </c>
      <c r="G2" s="14">
        <v>50.632911392405063</v>
      </c>
      <c r="H2" s="3">
        <v>0</v>
      </c>
      <c r="I2" s="3">
        <v>0</v>
      </c>
      <c r="J2" s="3">
        <v>0</v>
      </c>
      <c r="K2" s="3">
        <v>0.15822784810126583</v>
      </c>
      <c r="L2" s="3">
        <v>1.1603375527426161</v>
      </c>
      <c r="M2" s="14">
        <v>9.1244725738396628</v>
      </c>
      <c r="N2" s="3">
        <v>0.52742616033755274</v>
      </c>
      <c r="O2" s="3">
        <v>0.52742616033755274</v>
      </c>
      <c r="P2" s="3">
        <v>0</v>
      </c>
      <c r="Q2" s="3">
        <v>0</v>
      </c>
      <c r="R2" s="3">
        <v>5.2742616033755275E-2</v>
      </c>
      <c r="S2" s="14">
        <v>7.7004219409282699</v>
      </c>
      <c r="T2" s="3">
        <v>0</v>
      </c>
      <c r="U2" s="3">
        <v>0</v>
      </c>
      <c r="V2" s="14">
        <v>11.814345991561181</v>
      </c>
      <c r="W2" s="3">
        <v>0.36919831223628691</v>
      </c>
      <c r="X2" s="3">
        <v>0</v>
      </c>
      <c r="Y2" s="14">
        <v>1.7932489451476794</v>
      </c>
      <c r="Z2" s="14">
        <v>6.2763713080168779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14">
        <v>2.3734177215189876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.79113924050632911</v>
      </c>
      <c r="AN2" s="3">
        <v>0.10548523206751055</v>
      </c>
      <c r="AO2" s="3">
        <v>0</v>
      </c>
      <c r="AP2" s="3">
        <v>0</v>
      </c>
      <c r="AQ2" s="3">
        <v>0</v>
      </c>
      <c r="AR2" s="3">
        <v>0</v>
      </c>
      <c r="AS2" s="3">
        <v>5.2742616033755275E-2</v>
      </c>
      <c r="AT2" s="3">
        <v>0</v>
      </c>
      <c r="AU2" s="3">
        <v>0</v>
      </c>
      <c r="AV2" s="3">
        <v>0</v>
      </c>
      <c r="AW2" s="3">
        <v>0</v>
      </c>
      <c r="AX2" s="3">
        <v>0.36919831223628691</v>
      </c>
      <c r="AY2" s="3">
        <v>0.26371308016877637</v>
      </c>
      <c r="AZ2" s="3">
        <v>0</v>
      </c>
      <c r="BA2" s="3">
        <v>0</v>
      </c>
      <c r="BB2" s="14">
        <v>0.94936708860759489</v>
      </c>
      <c r="BC2" s="3">
        <v>0.47468354430379744</v>
      </c>
      <c r="BD2" s="3">
        <v>0</v>
      </c>
      <c r="BE2" s="3">
        <v>0</v>
      </c>
      <c r="BF2" s="1">
        <f>SUM(B2:BE2)</f>
        <v>100.00000000000001</v>
      </c>
    </row>
    <row r="3" spans="1:58" ht="14.4" x14ac:dyDescent="0.2">
      <c r="A3" s="11" t="s">
        <v>98</v>
      </c>
      <c r="B3" s="3">
        <v>8.9392133492252682E-2</v>
      </c>
      <c r="C3" s="3">
        <v>1.0131108462455305</v>
      </c>
      <c r="D3" s="3">
        <v>8.9392133492252682E-2</v>
      </c>
      <c r="E3" s="3">
        <v>2.9797377830750895E-2</v>
      </c>
      <c r="F3" s="14">
        <v>0.41716328963051252</v>
      </c>
      <c r="G3" s="14">
        <v>32.836710369487484</v>
      </c>
      <c r="H3" s="3">
        <v>0</v>
      </c>
      <c r="I3" s="3">
        <v>2.9797377830750895E-2</v>
      </c>
      <c r="J3" s="3">
        <v>0</v>
      </c>
      <c r="K3" s="3">
        <v>0.11918951132300358</v>
      </c>
      <c r="L3" s="3">
        <v>1.162097735399285</v>
      </c>
      <c r="M3" s="14">
        <v>14.451728247914184</v>
      </c>
      <c r="N3" s="3">
        <v>0</v>
      </c>
      <c r="O3" s="3">
        <v>0.47675804529201432</v>
      </c>
      <c r="P3" s="3">
        <v>0</v>
      </c>
      <c r="Q3" s="3">
        <v>0.32777115613825986</v>
      </c>
      <c r="R3" s="3">
        <v>0</v>
      </c>
      <c r="S3" s="14">
        <v>3.8438617401668651</v>
      </c>
      <c r="T3" s="3">
        <v>0</v>
      </c>
      <c r="U3" s="3">
        <v>0.20858164481525626</v>
      </c>
      <c r="V3" s="14">
        <v>12.336114421930871</v>
      </c>
      <c r="W3" s="3">
        <v>0.14898688915375446</v>
      </c>
      <c r="X3" s="3">
        <v>0</v>
      </c>
      <c r="Y3" s="14">
        <v>23.71871275327771</v>
      </c>
      <c r="Z3" s="14">
        <v>0.74493444576877232</v>
      </c>
      <c r="AA3" s="3">
        <v>5.959475566150179E-2</v>
      </c>
      <c r="AB3" s="3">
        <v>0</v>
      </c>
      <c r="AC3" s="3">
        <v>0.14898688915375446</v>
      </c>
      <c r="AD3" s="3">
        <v>0</v>
      </c>
      <c r="AE3" s="3">
        <v>0</v>
      </c>
      <c r="AF3" s="14">
        <v>2.3539928486293205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2.9797377830750895E-2</v>
      </c>
      <c r="AN3" s="3">
        <v>0.23837902264600716</v>
      </c>
      <c r="AO3" s="3">
        <v>0</v>
      </c>
      <c r="AP3" s="3">
        <v>0</v>
      </c>
      <c r="AQ3" s="3">
        <v>0</v>
      </c>
      <c r="AR3" s="3">
        <v>0</v>
      </c>
      <c r="AS3" s="3">
        <v>2.9797377830750895E-2</v>
      </c>
      <c r="AT3" s="3">
        <v>2.9797377830750895E-2</v>
      </c>
      <c r="AU3" s="3">
        <v>0</v>
      </c>
      <c r="AV3" s="3">
        <v>0</v>
      </c>
      <c r="AW3" s="3">
        <v>0</v>
      </c>
      <c r="AX3" s="3">
        <v>8.9392133492252682E-2</v>
      </c>
      <c r="AY3" s="3">
        <v>0.86412395709177592</v>
      </c>
      <c r="AZ3" s="3">
        <v>0</v>
      </c>
      <c r="BA3" s="3">
        <v>2.9797377830750895E-2</v>
      </c>
      <c r="BB3" s="14">
        <v>4.022646007151371</v>
      </c>
      <c r="BC3" s="3">
        <v>5.959475566150179E-2</v>
      </c>
      <c r="BD3" s="3">
        <v>0</v>
      </c>
      <c r="BE3" s="3">
        <v>0</v>
      </c>
      <c r="BF3" s="1">
        <f>SUM(B3:BE3)</f>
        <v>100</v>
      </c>
    </row>
    <row r="4" spans="1:58" ht="14.4" x14ac:dyDescent="0.2">
      <c r="A4" s="11" t="s">
        <v>99</v>
      </c>
      <c r="B4" s="3">
        <v>0</v>
      </c>
      <c r="C4" s="3">
        <v>0.76923076923076927</v>
      </c>
      <c r="D4" s="3">
        <v>0.12820512820512819</v>
      </c>
      <c r="E4" s="3">
        <v>0</v>
      </c>
      <c r="F4" s="14">
        <v>0.76923076923076927</v>
      </c>
      <c r="G4" s="14">
        <v>46.025641025641029</v>
      </c>
      <c r="H4" s="3">
        <v>0</v>
      </c>
      <c r="I4" s="3">
        <v>0</v>
      </c>
      <c r="J4" s="3">
        <v>0</v>
      </c>
      <c r="K4" s="3">
        <v>0</v>
      </c>
      <c r="L4" s="3">
        <v>0.38461538461538464</v>
      </c>
      <c r="M4" s="14">
        <v>11.153846153846153</v>
      </c>
      <c r="N4" s="3">
        <v>0</v>
      </c>
      <c r="O4" s="3">
        <v>0.51282051282051277</v>
      </c>
      <c r="P4" s="3">
        <v>0</v>
      </c>
      <c r="Q4" s="3">
        <v>0</v>
      </c>
      <c r="R4" s="3">
        <v>0</v>
      </c>
      <c r="S4" s="14">
        <v>5.2564102564102564</v>
      </c>
      <c r="T4" s="3">
        <v>0</v>
      </c>
      <c r="U4" s="3">
        <v>0</v>
      </c>
      <c r="V4" s="14">
        <v>12.435897435897436</v>
      </c>
      <c r="W4" s="3">
        <v>0.25641025641025639</v>
      </c>
      <c r="X4" s="3">
        <v>0</v>
      </c>
      <c r="Y4" s="14">
        <v>11.410256410256411</v>
      </c>
      <c r="Z4" s="14">
        <v>3.3333333333333335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14">
        <v>2.6923076923076925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.12820512820512819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.12820512820512819</v>
      </c>
      <c r="AT4" s="3">
        <v>0</v>
      </c>
      <c r="AU4" s="3">
        <v>0</v>
      </c>
      <c r="AV4" s="3">
        <v>0</v>
      </c>
      <c r="AW4" s="3">
        <v>0</v>
      </c>
      <c r="AX4" s="3">
        <v>0.12820512820512819</v>
      </c>
      <c r="AY4" s="3">
        <v>0.76923076923076927</v>
      </c>
      <c r="AZ4" s="3">
        <v>0</v>
      </c>
      <c r="BA4" s="3">
        <v>0</v>
      </c>
      <c r="BB4" s="14">
        <v>3.4615384615384617</v>
      </c>
      <c r="BC4" s="3">
        <v>0.25641025641025639</v>
      </c>
      <c r="BD4" s="3">
        <v>0</v>
      </c>
      <c r="BE4" s="3">
        <v>0</v>
      </c>
      <c r="BF4" s="1">
        <f>SUM(B4:BE4)</f>
        <v>100</v>
      </c>
    </row>
    <row r="5" spans="1:58" ht="14.4" x14ac:dyDescent="0.2">
      <c r="A5" s="12" t="s">
        <v>100</v>
      </c>
      <c r="B5" s="3">
        <v>0</v>
      </c>
      <c r="C5" s="3">
        <v>2.0100502512562812</v>
      </c>
      <c r="D5" s="3">
        <v>0.87939698492462315</v>
      </c>
      <c r="E5" s="3">
        <v>0</v>
      </c>
      <c r="F5" s="14">
        <v>11.93467336683417</v>
      </c>
      <c r="G5" s="14">
        <v>26.005025125628141</v>
      </c>
      <c r="H5" s="3">
        <v>0</v>
      </c>
      <c r="I5" s="3">
        <v>0</v>
      </c>
      <c r="J5" s="3">
        <v>0</v>
      </c>
      <c r="K5" s="3">
        <v>0</v>
      </c>
      <c r="L5" s="3">
        <v>0.12562814070351758</v>
      </c>
      <c r="M5" s="14">
        <v>3.391959798994975</v>
      </c>
      <c r="N5" s="3">
        <v>0.12562814070351758</v>
      </c>
      <c r="O5" s="3">
        <v>0.12562814070351758</v>
      </c>
      <c r="P5" s="3">
        <v>0</v>
      </c>
      <c r="Q5" s="3">
        <v>0.37688442211055279</v>
      </c>
      <c r="R5" s="3">
        <v>0</v>
      </c>
      <c r="S5" s="14">
        <v>0</v>
      </c>
      <c r="T5" s="3">
        <v>0</v>
      </c>
      <c r="U5" s="3">
        <v>0.62814070351758799</v>
      </c>
      <c r="V5" s="14">
        <v>0.87939698492462315</v>
      </c>
      <c r="W5" s="3">
        <v>2.386934673366834</v>
      </c>
      <c r="X5" s="3">
        <v>0</v>
      </c>
      <c r="Y5" s="14">
        <v>40.954773869346731</v>
      </c>
      <c r="Z5" s="14">
        <v>0</v>
      </c>
      <c r="AA5" s="3">
        <v>0.25125628140703515</v>
      </c>
      <c r="AB5" s="3">
        <v>0</v>
      </c>
      <c r="AC5" s="3">
        <v>0</v>
      </c>
      <c r="AD5" s="3">
        <v>0</v>
      </c>
      <c r="AE5" s="3">
        <v>0</v>
      </c>
      <c r="AF5" s="14">
        <v>6.5326633165829149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.12562814070351758</v>
      </c>
      <c r="AT5" s="3">
        <v>0.37688442211055279</v>
      </c>
      <c r="AU5" s="3">
        <v>0</v>
      </c>
      <c r="AV5" s="3">
        <v>0</v>
      </c>
      <c r="AW5" s="3">
        <v>0</v>
      </c>
      <c r="AX5" s="3">
        <v>0.62814070351758799</v>
      </c>
      <c r="AY5" s="3">
        <v>0.87939698492462315</v>
      </c>
      <c r="AZ5" s="3">
        <v>0</v>
      </c>
      <c r="BA5" s="3">
        <v>0</v>
      </c>
      <c r="BB5" s="14">
        <v>1.3819095477386936</v>
      </c>
      <c r="BC5" s="3">
        <v>0</v>
      </c>
      <c r="BD5" s="3">
        <v>0</v>
      </c>
      <c r="BE5" s="3">
        <v>0</v>
      </c>
      <c r="BF5" s="1">
        <f>SUM(B5:BE5)</f>
        <v>99.999999999999986</v>
      </c>
    </row>
    <row r="6" spans="1:58" s="13" customFormat="1" x14ac:dyDescent="0.2">
      <c r="A6" s="9" t="s">
        <v>73</v>
      </c>
      <c r="B6" s="9">
        <f>AVERAGE(B2:B5)</f>
        <v>4.8719341389940808E-2</v>
      </c>
      <c r="C6" s="9">
        <f t="shared" ref="C6:BF6" si="0">AVERAGE(C2:C5)</f>
        <v>1.5678237050797696</v>
      </c>
      <c r="D6" s="9">
        <f t="shared" si="0"/>
        <v>0.28743421566393984</v>
      </c>
      <c r="E6" s="9">
        <f t="shared" si="0"/>
        <v>7.4493444576877238E-3</v>
      </c>
      <c r="F6" s="20">
        <f t="shared" si="0"/>
        <v>3.7417647467192214</v>
      </c>
      <c r="G6" s="20">
        <f t="shared" si="0"/>
        <v>38.875071978290428</v>
      </c>
      <c r="H6" s="9">
        <f t="shared" si="0"/>
        <v>0</v>
      </c>
      <c r="I6" s="9">
        <f t="shared" si="0"/>
        <v>7.4493444576877238E-3</v>
      </c>
      <c r="J6" s="9">
        <f t="shared" si="0"/>
        <v>0</v>
      </c>
      <c r="K6" s="9">
        <f t="shared" si="0"/>
        <v>6.9354339856067357E-2</v>
      </c>
      <c r="L6" s="9">
        <f t="shared" si="0"/>
        <v>0.7081697033652008</v>
      </c>
      <c r="M6" s="20">
        <f t="shared" si="0"/>
        <v>9.5305016936487448</v>
      </c>
      <c r="N6" s="9">
        <f t="shared" si="0"/>
        <v>0.16326357526026758</v>
      </c>
      <c r="O6" s="9">
        <f t="shared" si="0"/>
        <v>0.41065821478839937</v>
      </c>
      <c r="P6" s="9">
        <f t="shared" si="0"/>
        <v>0</v>
      </c>
      <c r="Q6" s="9">
        <f t="shared" si="0"/>
        <v>0.17616389456220316</v>
      </c>
      <c r="R6" s="9">
        <f t="shared" si="0"/>
        <v>1.3185654008438819E-2</v>
      </c>
      <c r="S6" s="20">
        <f t="shared" si="0"/>
        <v>4.2001734843763474</v>
      </c>
      <c r="T6" s="9">
        <f t="shared" si="0"/>
        <v>0</v>
      </c>
      <c r="U6" s="9">
        <f t="shared" si="0"/>
        <v>0.20918058708321108</v>
      </c>
      <c r="V6" s="20">
        <f t="shared" si="0"/>
        <v>9.3664387085785279</v>
      </c>
      <c r="W6" s="9">
        <f t="shared" si="0"/>
        <v>0.79038253279178294</v>
      </c>
      <c r="X6" s="9">
        <f t="shared" si="0"/>
        <v>0</v>
      </c>
      <c r="Y6" s="20">
        <f t="shared" si="0"/>
        <v>19.469247994507132</v>
      </c>
      <c r="Z6" s="20">
        <f t="shared" si="0"/>
        <v>2.5886597717797462</v>
      </c>
      <c r="AA6" s="9">
        <f t="shared" si="0"/>
        <v>7.7712759267134238E-2</v>
      </c>
      <c r="AB6" s="9">
        <f t="shared" si="0"/>
        <v>0</v>
      </c>
      <c r="AC6" s="9">
        <f t="shared" si="0"/>
        <v>3.7246722288438616E-2</v>
      </c>
      <c r="AD6" s="9">
        <f t="shared" si="0"/>
        <v>0</v>
      </c>
      <c r="AE6" s="9">
        <f t="shared" si="0"/>
        <v>0</v>
      </c>
      <c r="AF6" s="20">
        <f t="shared" si="0"/>
        <v>3.4880953947597289</v>
      </c>
      <c r="AG6" s="9">
        <f t="shared" si="0"/>
        <v>0</v>
      </c>
      <c r="AH6" s="9">
        <f t="shared" si="0"/>
        <v>0</v>
      </c>
      <c r="AI6" s="9">
        <f t="shared" si="0"/>
        <v>0</v>
      </c>
      <c r="AJ6" s="9">
        <f t="shared" si="0"/>
        <v>0</v>
      </c>
      <c r="AK6" s="9">
        <f t="shared" si="0"/>
        <v>0</v>
      </c>
      <c r="AL6" s="9">
        <f t="shared" si="0"/>
        <v>0</v>
      </c>
      <c r="AM6" s="9">
        <f t="shared" si="0"/>
        <v>0.23728543663555204</v>
      </c>
      <c r="AN6" s="9">
        <f t="shared" si="0"/>
        <v>8.5966063678379431E-2</v>
      </c>
      <c r="AO6" s="9">
        <f t="shared" si="0"/>
        <v>0</v>
      </c>
      <c r="AP6" s="9">
        <f t="shared" si="0"/>
        <v>0</v>
      </c>
      <c r="AQ6" s="9">
        <f t="shared" si="0"/>
        <v>0</v>
      </c>
      <c r="AR6" s="9">
        <f t="shared" si="0"/>
        <v>0</v>
      </c>
      <c r="AS6" s="9">
        <f t="shared" si="0"/>
        <v>8.4093315693287984E-2</v>
      </c>
      <c r="AT6" s="9">
        <f t="shared" si="0"/>
        <v>0.10167044998532591</v>
      </c>
      <c r="AU6" s="9">
        <f t="shared" si="0"/>
        <v>0</v>
      </c>
      <c r="AV6" s="9">
        <f t="shared" si="0"/>
        <v>0</v>
      </c>
      <c r="AW6" s="9">
        <f t="shared" si="0"/>
        <v>0</v>
      </c>
      <c r="AX6" s="9">
        <f t="shared" si="0"/>
        <v>0.30373406936281394</v>
      </c>
      <c r="AY6" s="9">
        <f t="shared" si="0"/>
        <v>0.69411619785398615</v>
      </c>
      <c r="AZ6" s="9">
        <f t="shared" si="0"/>
        <v>0</v>
      </c>
      <c r="BA6" s="9">
        <f t="shared" si="0"/>
        <v>7.4493444576877238E-3</v>
      </c>
      <c r="BB6" s="20">
        <f t="shared" si="0"/>
        <v>2.4538652762590303</v>
      </c>
      <c r="BC6" s="9">
        <f t="shared" si="0"/>
        <v>0.19767213909388889</v>
      </c>
      <c r="BD6" s="9">
        <f t="shared" si="0"/>
        <v>0</v>
      </c>
      <c r="BE6" s="9">
        <f t="shared" si="0"/>
        <v>0</v>
      </c>
      <c r="BF6" s="13">
        <f t="shared" si="0"/>
        <v>100</v>
      </c>
    </row>
    <row r="7" spans="1:58" s="2" customFormat="1" x14ac:dyDescent="0.2">
      <c r="A7" s="9" t="s">
        <v>74</v>
      </c>
      <c r="B7" s="9">
        <f>STDEV(B2:B5)</f>
        <v>5.6638593475812009E-2</v>
      </c>
      <c r="C7" s="9">
        <f t="shared" ref="C7:BE7" si="1">STDEV(C2:C5)</f>
        <v>0.8105732021532196</v>
      </c>
      <c r="D7" s="9">
        <f t="shared" si="1"/>
        <v>0.39584282896608303</v>
      </c>
      <c r="E7" s="9">
        <f t="shared" si="1"/>
        <v>1.4898688915375448E-2</v>
      </c>
      <c r="F7" s="20">
        <f t="shared" si="1"/>
        <v>5.4956540625102912</v>
      </c>
      <c r="G7" s="20">
        <f t="shared" si="1"/>
        <v>11.423329087112682</v>
      </c>
      <c r="H7" s="9">
        <f t="shared" si="1"/>
        <v>0</v>
      </c>
      <c r="I7" s="9">
        <f t="shared" si="1"/>
        <v>1.4898688915375448E-2</v>
      </c>
      <c r="J7" s="9">
        <f t="shared" si="1"/>
        <v>0</v>
      </c>
      <c r="K7" s="9">
        <f t="shared" si="1"/>
        <v>8.1653931721401882E-2</v>
      </c>
      <c r="L7" s="9">
        <f t="shared" si="1"/>
        <v>0.5337129352273271</v>
      </c>
      <c r="M7" s="20">
        <f t="shared" si="1"/>
        <v>4.6440023784595299</v>
      </c>
      <c r="N7" s="9">
        <f t="shared" si="1"/>
        <v>0.24989384700840242</v>
      </c>
      <c r="O7" s="9">
        <f t="shared" si="1"/>
        <v>0.19120950026294212</v>
      </c>
      <c r="P7" s="9">
        <f t="shared" si="1"/>
        <v>0</v>
      </c>
      <c r="Q7" s="9">
        <f t="shared" si="1"/>
        <v>0.20440232177132489</v>
      </c>
      <c r="R7" s="9">
        <f t="shared" si="1"/>
        <v>2.6371308016877638E-2</v>
      </c>
      <c r="S7" s="20">
        <f t="shared" si="1"/>
        <v>3.2215829822263102</v>
      </c>
      <c r="T7" s="9">
        <f t="shared" si="1"/>
        <v>0</v>
      </c>
      <c r="U7" s="9">
        <f t="shared" si="1"/>
        <v>0.2961086365505633</v>
      </c>
      <c r="V7" s="20">
        <f t="shared" si="1"/>
        <v>5.6645881876299624</v>
      </c>
      <c r="W7" s="9">
        <f t="shared" si="1"/>
        <v>1.0681587973145861</v>
      </c>
      <c r="X7" s="9">
        <f t="shared" si="1"/>
        <v>0</v>
      </c>
      <c r="Y7" s="20">
        <f t="shared" si="1"/>
        <v>16.902406737921627</v>
      </c>
      <c r="Z7" s="20">
        <f t="shared" si="1"/>
        <v>2.8433687520016564</v>
      </c>
      <c r="AA7" s="9">
        <f t="shared" si="1"/>
        <v>0.11905763595446689</v>
      </c>
      <c r="AB7" s="9">
        <f t="shared" si="1"/>
        <v>0</v>
      </c>
      <c r="AC7" s="9">
        <f t="shared" si="1"/>
        <v>7.4493444576877232E-2</v>
      </c>
      <c r="AD7" s="9">
        <f t="shared" si="1"/>
        <v>0</v>
      </c>
      <c r="AE7" s="9">
        <f t="shared" si="1"/>
        <v>0</v>
      </c>
      <c r="AF7" s="20">
        <f t="shared" si="1"/>
        <v>2.0356298614376098</v>
      </c>
      <c r="AG7" s="9">
        <f t="shared" si="1"/>
        <v>0</v>
      </c>
      <c r="AH7" s="9">
        <f t="shared" si="1"/>
        <v>0</v>
      </c>
      <c r="AI7" s="9">
        <f t="shared" si="1"/>
        <v>0</v>
      </c>
      <c r="AJ7" s="9">
        <f t="shared" si="1"/>
        <v>0</v>
      </c>
      <c r="AK7" s="9">
        <f t="shared" si="1"/>
        <v>0</v>
      </c>
      <c r="AL7" s="9">
        <f t="shared" si="1"/>
        <v>0</v>
      </c>
      <c r="AM7" s="9">
        <f t="shared" si="1"/>
        <v>0.37327747620919338</v>
      </c>
      <c r="AN7" s="9">
        <f t="shared" si="1"/>
        <v>0.11312387930138269</v>
      </c>
      <c r="AO7" s="9">
        <f t="shared" si="1"/>
        <v>0</v>
      </c>
      <c r="AP7" s="9">
        <f t="shared" si="1"/>
        <v>0</v>
      </c>
      <c r="AQ7" s="9">
        <f t="shared" si="1"/>
        <v>0</v>
      </c>
      <c r="AR7" s="9">
        <f t="shared" si="1"/>
        <v>0</v>
      </c>
      <c r="AS7" s="9">
        <f t="shared" si="1"/>
        <v>5.0338550267910481E-2</v>
      </c>
      <c r="AT7" s="9">
        <f t="shared" si="1"/>
        <v>0.18401288881879915</v>
      </c>
      <c r="AU7" s="9">
        <f t="shared" si="1"/>
        <v>0</v>
      </c>
      <c r="AV7" s="9">
        <f t="shared" si="1"/>
        <v>0</v>
      </c>
      <c r="AW7" s="9">
        <f t="shared" si="1"/>
        <v>0</v>
      </c>
      <c r="AX7" s="9">
        <f t="shared" si="1"/>
        <v>0.24918407254832356</v>
      </c>
      <c r="AY7" s="9">
        <f t="shared" si="1"/>
        <v>0.29104447014436108</v>
      </c>
      <c r="AZ7" s="9">
        <f t="shared" si="1"/>
        <v>0</v>
      </c>
      <c r="BA7" s="9">
        <f t="shared" si="1"/>
        <v>1.4898688915375448E-2</v>
      </c>
      <c r="BB7" s="20">
        <f t="shared" si="1"/>
        <v>1.5153747732826492</v>
      </c>
      <c r="BC7" s="9">
        <f t="shared" si="1"/>
        <v>0.21472860656475787</v>
      </c>
      <c r="BD7" s="9">
        <f t="shared" si="1"/>
        <v>0</v>
      </c>
      <c r="BE7" s="9">
        <f t="shared" si="1"/>
        <v>0</v>
      </c>
    </row>
    <row r="8" spans="1:58" ht="14.4" x14ac:dyDescent="0.2">
      <c r="A8" s="22" t="s">
        <v>101</v>
      </c>
      <c r="B8" s="8">
        <v>0</v>
      </c>
      <c r="C8" s="8">
        <v>1.0508474576271187</v>
      </c>
      <c r="D8" s="8">
        <v>0.40677966101694918</v>
      </c>
      <c r="E8" s="8">
        <v>0.61016949152542377</v>
      </c>
      <c r="F8" s="29">
        <v>3.7966101694915255</v>
      </c>
      <c r="G8" s="29">
        <v>40.033898305084747</v>
      </c>
      <c r="H8" s="8">
        <v>0</v>
      </c>
      <c r="I8" s="8">
        <v>0</v>
      </c>
      <c r="J8" s="8">
        <v>0</v>
      </c>
      <c r="K8" s="8">
        <v>0</v>
      </c>
      <c r="L8" s="8">
        <v>9.7288135593220346</v>
      </c>
      <c r="M8" s="29">
        <v>17.525423728813561</v>
      </c>
      <c r="N8" s="8">
        <v>0.10169491525423729</v>
      </c>
      <c r="O8" s="8">
        <v>8.5084745762711869</v>
      </c>
      <c r="P8" s="8">
        <v>0</v>
      </c>
      <c r="Q8" s="8">
        <v>0.23728813559322035</v>
      </c>
      <c r="R8" s="8">
        <v>1.0847457627118644</v>
      </c>
      <c r="S8" s="29">
        <v>1.3898305084745763</v>
      </c>
      <c r="T8" s="8">
        <v>0</v>
      </c>
      <c r="U8" s="8">
        <v>1.5932203389830508</v>
      </c>
      <c r="V8" s="29">
        <v>3.2203389830508473</v>
      </c>
      <c r="W8" s="8">
        <v>0.84745762711864403</v>
      </c>
      <c r="X8" s="8">
        <v>0</v>
      </c>
      <c r="Y8" s="29">
        <v>0.5423728813559322</v>
      </c>
      <c r="Z8" s="29">
        <v>0.9152542372881356</v>
      </c>
      <c r="AA8" s="8">
        <v>3.3898305084745763E-2</v>
      </c>
      <c r="AB8" s="8">
        <v>0</v>
      </c>
      <c r="AC8" s="8">
        <v>6.7796610169491525E-2</v>
      </c>
      <c r="AD8" s="8">
        <v>0</v>
      </c>
      <c r="AE8" s="8">
        <v>0</v>
      </c>
      <c r="AF8" s="29">
        <v>1.4915254237288136</v>
      </c>
      <c r="AG8" s="8">
        <v>0</v>
      </c>
      <c r="AH8" s="8">
        <v>0</v>
      </c>
      <c r="AI8" s="8">
        <v>0</v>
      </c>
      <c r="AJ8" s="8">
        <v>0</v>
      </c>
      <c r="AK8" s="8">
        <v>1.5254237288135593</v>
      </c>
      <c r="AL8" s="8">
        <v>0</v>
      </c>
      <c r="AM8" s="8">
        <v>3.152542372881356</v>
      </c>
      <c r="AN8" s="8">
        <v>0.64406779661016944</v>
      </c>
      <c r="AO8" s="8">
        <v>0</v>
      </c>
      <c r="AP8" s="8">
        <v>0.30508474576271188</v>
      </c>
      <c r="AQ8" s="8">
        <v>0</v>
      </c>
      <c r="AR8" s="8">
        <v>0</v>
      </c>
      <c r="AS8" s="8">
        <v>3.3898305084745763E-2</v>
      </c>
      <c r="AT8" s="8">
        <v>3.3898305084745763E-2</v>
      </c>
      <c r="AU8" s="8">
        <v>0</v>
      </c>
      <c r="AV8" s="8">
        <v>3.3898305084745763E-2</v>
      </c>
      <c r="AW8" s="8">
        <v>0</v>
      </c>
      <c r="AX8" s="8">
        <v>0.77966101694915257</v>
      </c>
      <c r="AY8" s="8">
        <v>6.7796610169491525E-2</v>
      </c>
      <c r="AZ8" s="8">
        <v>0</v>
      </c>
      <c r="BA8" s="8">
        <v>0</v>
      </c>
      <c r="BB8" s="29">
        <v>0.13559322033898305</v>
      </c>
      <c r="BC8" s="8">
        <v>6.7796610169491525E-2</v>
      </c>
      <c r="BD8" s="8">
        <v>3.3898305084745763E-2</v>
      </c>
      <c r="BE8" s="8">
        <v>0</v>
      </c>
      <c r="BF8" s="1">
        <f>SUM(B8:BE8)</f>
        <v>100.00000000000003</v>
      </c>
    </row>
    <row r="9" spans="1:58" ht="14.4" x14ac:dyDescent="0.2">
      <c r="A9" s="11" t="s">
        <v>102</v>
      </c>
      <c r="B9" s="3">
        <v>0</v>
      </c>
      <c r="C9" s="3">
        <v>0.25062656641604009</v>
      </c>
      <c r="D9" s="3">
        <v>1.0025062656641603</v>
      </c>
      <c r="E9" s="3">
        <v>0.50125313283208017</v>
      </c>
      <c r="F9" s="14">
        <v>11.027568922305765</v>
      </c>
      <c r="G9" s="14">
        <v>16.791979949874687</v>
      </c>
      <c r="H9" s="3">
        <v>0.25062656641604009</v>
      </c>
      <c r="I9" s="3">
        <v>0</v>
      </c>
      <c r="J9" s="3">
        <v>0</v>
      </c>
      <c r="K9" s="3">
        <v>0</v>
      </c>
      <c r="L9" s="3">
        <v>10.025062656641603</v>
      </c>
      <c r="M9" s="14">
        <v>11.528822055137844</v>
      </c>
      <c r="N9" s="3">
        <v>0</v>
      </c>
      <c r="O9" s="3">
        <v>19.047619047619047</v>
      </c>
      <c r="P9" s="3">
        <v>0</v>
      </c>
      <c r="Q9" s="3">
        <v>0.75187969924812026</v>
      </c>
      <c r="R9" s="3">
        <v>4.0100250626566414</v>
      </c>
      <c r="S9" s="14">
        <v>0.50125313283208017</v>
      </c>
      <c r="T9" s="3">
        <v>0</v>
      </c>
      <c r="U9" s="3">
        <v>2.255639097744361</v>
      </c>
      <c r="V9" s="14">
        <v>1.5037593984962405</v>
      </c>
      <c r="W9" s="3">
        <v>1.2531328320802004</v>
      </c>
      <c r="X9" s="3">
        <v>0</v>
      </c>
      <c r="Y9" s="14">
        <v>0.75187969924812026</v>
      </c>
      <c r="Z9" s="14">
        <v>1.0025062656641603</v>
      </c>
      <c r="AA9" s="3">
        <v>0.50125313283208017</v>
      </c>
      <c r="AB9" s="3">
        <v>0</v>
      </c>
      <c r="AC9" s="3">
        <v>0.50125313283208017</v>
      </c>
      <c r="AD9" s="3">
        <v>0</v>
      </c>
      <c r="AE9" s="3">
        <v>0</v>
      </c>
      <c r="AF9" s="14">
        <v>4.7619047619047619</v>
      </c>
      <c r="AG9" s="3">
        <v>0</v>
      </c>
      <c r="AH9" s="3">
        <v>0.25062656641604009</v>
      </c>
      <c r="AI9" s="3">
        <v>0</v>
      </c>
      <c r="AJ9" s="3">
        <v>0</v>
      </c>
      <c r="AK9" s="3">
        <v>0.50125313283208017</v>
      </c>
      <c r="AL9" s="3">
        <v>0</v>
      </c>
      <c r="AM9" s="3">
        <v>0</v>
      </c>
      <c r="AN9" s="3">
        <v>2.5062656641604009</v>
      </c>
      <c r="AO9" s="3">
        <v>0</v>
      </c>
      <c r="AP9" s="3">
        <v>0.50125313283208017</v>
      </c>
      <c r="AQ9" s="3">
        <v>0.25062656641604009</v>
      </c>
      <c r="AR9" s="3">
        <v>0</v>
      </c>
      <c r="AS9" s="3">
        <v>2.255639097744361</v>
      </c>
      <c r="AT9" s="3">
        <v>0</v>
      </c>
      <c r="AU9" s="3">
        <v>0.25062656641604009</v>
      </c>
      <c r="AV9" s="3">
        <v>0</v>
      </c>
      <c r="AW9" s="3">
        <v>0</v>
      </c>
      <c r="AX9" s="3">
        <v>4.2606516290726821</v>
      </c>
      <c r="AY9" s="3">
        <v>0.25062656641604009</v>
      </c>
      <c r="AZ9" s="3">
        <v>0</v>
      </c>
      <c r="BA9" s="3">
        <v>0</v>
      </c>
      <c r="BB9" s="14">
        <v>0.50125313283208017</v>
      </c>
      <c r="BC9" s="3">
        <v>0</v>
      </c>
      <c r="BD9" s="3">
        <v>0.25062656641604009</v>
      </c>
      <c r="BE9" s="3">
        <v>0</v>
      </c>
      <c r="BF9" s="1">
        <f>SUM(B9:BE9)</f>
        <v>100</v>
      </c>
    </row>
    <row r="10" spans="1:58" ht="14.4" x14ac:dyDescent="0.2">
      <c r="A10" s="11" t="s">
        <v>103</v>
      </c>
      <c r="B10" s="3">
        <v>0</v>
      </c>
      <c r="C10" s="3">
        <v>5.4830287206266322</v>
      </c>
      <c r="D10" s="3">
        <v>0.78328981723237601</v>
      </c>
      <c r="E10" s="3">
        <v>0</v>
      </c>
      <c r="F10" s="14">
        <v>0.26109660574412535</v>
      </c>
      <c r="G10" s="14">
        <v>12.271540469973891</v>
      </c>
      <c r="H10" s="3">
        <v>0</v>
      </c>
      <c r="I10" s="3">
        <v>0</v>
      </c>
      <c r="J10" s="3">
        <v>0</v>
      </c>
      <c r="K10" s="3">
        <v>0</v>
      </c>
      <c r="L10" s="3">
        <v>8.6161879895561366</v>
      </c>
      <c r="M10" s="14">
        <v>42.558746736292427</v>
      </c>
      <c r="N10" s="3">
        <v>0</v>
      </c>
      <c r="O10" s="3">
        <v>0.52219321148825071</v>
      </c>
      <c r="P10" s="3">
        <v>0</v>
      </c>
      <c r="Q10" s="3">
        <v>0</v>
      </c>
      <c r="R10" s="3">
        <v>0.52219321148825071</v>
      </c>
      <c r="S10" s="14">
        <v>1.3054830287206267</v>
      </c>
      <c r="T10" s="3">
        <v>0</v>
      </c>
      <c r="U10" s="3">
        <v>0</v>
      </c>
      <c r="V10" s="14">
        <v>3.6553524804177546</v>
      </c>
      <c r="W10" s="3">
        <v>0</v>
      </c>
      <c r="X10" s="3">
        <v>0</v>
      </c>
      <c r="Y10" s="14">
        <v>7.3107049608355092</v>
      </c>
      <c r="Z10" s="14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14">
        <v>0.78328981723237601</v>
      </c>
      <c r="AG10" s="3">
        <v>0</v>
      </c>
      <c r="AH10" s="3">
        <v>1.566579634464752</v>
      </c>
      <c r="AI10" s="3">
        <v>0</v>
      </c>
      <c r="AJ10" s="3">
        <v>0</v>
      </c>
      <c r="AK10" s="3">
        <v>0</v>
      </c>
      <c r="AL10" s="3">
        <v>0</v>
      </c>
      <c r="AM10" s="3">
        <v>4.1775456919060057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.26109660574412535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14">
        <v>8.0939947780678843</v>
      </c>
      <c r="BC10" s="3">
        <v>1.8276762402088773</v>
      </c>
      <c r="BD10" s="3">
        <v>0</v>
      </c>
      <c r="BE10" s="3">
        <v>0</v>
      </c>
      <c r="BF10" s="1">
        <f>SUM(B10:BE10)</f>
        <v>100.00000000000003</v>
      </c>
    </row>
    <row r="11" spans="1:58" s="19" customFormat="1" ht="14.4" x14ac:dyDescent="0.2">
      <c r="A11" s="17" t="s">
        <v>104</v>
      </c>
      <c r="B11" s="32">
        <v>0</v>
      </c>
      <c r="C11" s="32">
        <v>0.16778523489932887</v>
      </c>
      <c r="D11" s="32">
        <v>0.16778523489932887</v>
      </c>
      <c r="E11" s="32">
        <v>0</v>
      </c>
      <c r="F11" s="34">
        <v>3.0201342281879193</v>
      </c>
      <c r="G11" s="34">
        <v>23.406040268456376</v>
      </c>
      <c r="H11" s="32">
        <v>0</v>
      </c>
      <c r="I11" s="32">
        <v>0</v>
      </c>
      <c r="J11" s="32">
        <v>0</v>
      </c>
      <c r="K11" s="32">
        <v>8.3892617449664433E-2</v>
      </c>
      <c r="L11" s="32">
        <v>8.3892617449664433E-2</v>
      </c>
      <c r="M11" s="34">
        <v>2.6006711409395975</v>
      </c>
      <c r="N11" s="32">
        <v>8.3892617449664433E-2</v>
      </c>
      <c r="O11" s="32">
        <v>0</v>
      </c>
      <c r="P11" s="32">
        <v>0</v>
      </c>
      <c r="Q11" s="32">
        <v>0.75503355704697983</v>
      </c>
      <c r="R11" s="32">
        <v>0</v>
      </c>
      <c r="S11" s="34">
        <v>1.174496644295302</v>
      </c>
      <c r="T11" s="32">
        <v>0</v>
      </c>
      <c r="U11" s="32">
        <v>0.33557046979865773</v>
      </c>
      <c r="V11" s="34">
        <v>0.75503355704697983</v>
      </c>
      <c r="W11" s="32">
        <v>8.3892617449664433E-2</v>
      </c>
      <c r="X11" s="32">
        <v>0</v>
      </c>
      <c r="Y11" s="34">
        <v>56.375838926174495</v>
      </c>
      <c r="Z11" s="34">
        <v>0</v>
      </c>
      <c r="AA11" s="32">
        <v>8.3892617449664433E-2</v>
      </c>
      <c r="AB11" s="32">
        <v>0</v>
      </c>
      <c r="AC11" s="32">
        <v>0</v>
      </c>
      <c r="AD11" s="32">
        <v>0</v>
      </c>
      <c r="AE11" s="32">
        <v>0</v>
      </c>
      <c r="AF11" s="34">
        <v>8.8926174496644297</v>
      </c>
      <c r="AG11" s="32">
        <v>0</v>
      </c>
      <c r="AH11" s="32">
        <v>0</v>
      </c>
      <c r="AI11" s="32">
        <v>0</v>
      </c>
      <c r="AJ11" s="32">
        <v>0</v>
      </c>
      <c r="AK11" s="32">
        <v>0</v>
      </c>
      <c r="AL11" s="32">
        <v>0</v>
      </c>
      <c r="AM11" s="32">
        <v>0.67114093959731547</v>
      </c>
      <c r="AN11" s="32">
        <v>0</v>
      </c>
      <c r="AO11" s="32">
        <v>0</v>
      </c>
      <c r="AP11" s="32">
        <v>0</v>
      </c>
      <c r="AQ11" s="32">
        <v>0</v>
      </c>
      <c r="AR11" s="32">
        <v>0</v>
      </c>
      <c r="AS11" s="32">
        <v>0.25167785234899331</v>
      </c>
      <c r="AT11" s="32">
        <v>0</v>
      </c>
      <c r="AU11" s="32">
        <v>0</v>
      </c>
      <c r="AV11" s="32">
        <v>0</v>
      </c>
      <c r="AW11" s="32">
        <v>0</v>
      </c>
      <c r="AX11" s="32">
        <v>8.3892617449664433E-2</v>
      </c>
      <c r="AY11" s="32">
        <v>0.58724832214765099</v>
      </c>
      <c r="AZ11" s="32">
        <v>0</v>
      </c>
      <c r="BA11" s="32">
        <v>0</v>
      </c>
      <c r="BB11" s="34">
        <v>0.25167785234899331</v>
      </c>
      <c r="BC11" s="32">
        <v>8.3892617449664433E-2</v>
      </c>
      <c r="BD11" s="32">
        <v>0</v>
      </c>
      <c r="BE11" s="32">
        <v>0</v>
      </c>
      <c r="BF11" s="19">
        <f>SUM(B11:BE11)</f>
        <v>99.999999999999986</v>
      </c>
    </row>
    <row r="12" spans="1:58" s="13" customFormat="1" x14ac:dyDescent="0.2">
      <c r="A12" s="9" t="s">
        <v>75</v>
      </c>
      <c r="B12" s="9">
        <f>AVERAGE(B8:B11)</f>
        <v>0</v>
      </c>
      <c r="C12" s="9">
        <f t="shared" ref="C12:BF12" si="2">AVERAGE(C8:C11)</f>
        <v>1.7380719948922798</v>
      </c>
      <c r="D12" s="9">
        <f t="shared" si="2"/>
        <v>0.59009024470320359</v>
      </c>
      <c r="E12" s="9">
        <f t="shared" si="2"/>
        <v>0.27785565608937601</v>
      </c>
      <c r="F12" s="20">
        <f t="shared" si="2"/>
        <v>4.5263524814323342</v>
      </c>
      <c r="G12" s="20">
        <f t="shared" si="2"/>
        <v>23.125864748347425</v>
      </c>
      <c r="H12" s="9">
        <f t="shared" si="2"/>
        <v>6.2656641604010022E-2</v>
      </c>
      <c r="I12" s="9">
        <f t="shared" si="2"/>
        <v>0</v>
      </c>
      <c r="J12" s="9">
        <f t="shared" si="2"/>
        <v>0</v>
      </c>
      <c r="K12" s="9">
        <f t="shared" si="2"/>
        <v>2.0973154362416108E-2</v>
      </c>
      <c r="L12" s="9">
        <f t="shared" si="2"/>
        <v>7.1134892057423595</v>
      </c>
      <c r="M12" s="20">
        <f t="shared" si="2"/>
        <v>18.553415915295858</v>
      </c>
      <c r="N12" s="9">
        <f t="shared" si="2"/>
        <v>4.6396883175975429E-2</v>
      </c>
      <c r="O12" s="9">
        <f t="shared" si="2"/>
        <v>7.0195717088446212</v>
      </c>
      <c r="P12" s="9">
        <f t="shared" si="2"/>
        <v>0</v>
      </c>
      <c r="Q12" s="9">
        <f t="shared" si="2"/>
        <v>0.43605034797208009</v>
      </c>
      <c r="R12" s="9">
        <f t="shared" si="2"/>
        <v>1.404241009214189</v>
      </c>
      <c r="S12" s="20">
        <f t="shared" si="2"/>
        <v>1.0927658285806463</v>
      </c>
      <c r="T12" s="9">
        <f t="shared" si="2"/>
        <v>0</v>
      </c>
      <c r="U12" s="9">
        <v>3.98</v>
      </c>
      <c r="V12" s="20">
        <f t="shared" si="2"/>
        <v>2.2836211047529558</v>
      </c>
      <c r="W12" s="9">
        <f t="shared" si="2"/>
        <v>0.54612076916212726</v>
      </c>
      <c r="X12" s="9">
        <f t="shared" si="2"/>
        <v>0</v>
      </c>
      <c r="Y12" s="20">
        <f t="shared" si="2"/>
        <v>16.245199116903514</v>
      </c>
      <c r="Z12" s="20">
        <f t="shared" si="2"/>
        <v>0.47944012573807399</v>
      </c>
      <c r="AA12" s="9">
        <f t="shared" si="2"/>
        <v>0.15476101384162261</v>
      </c>
      <c r="AB12" s="9">
        <f t="shared" si="2"/>
        <v>0</v>
      </c>
      <c r="AC12" s="9">
        <f t="shared" si="2"/>
        <v>0.14226243575039293</v>
      </c>
      <c r="AD12" s="9">
        <f t="shared" si="2"/>
        <v>0</v>
      </c>
      <c r="AE12" s="9">
        <f t="shared" si="2"/>
        <v>0</v>
      </c>
      <c r="AF12" s="20">
        <f t="shared" si="2"/>
        <v>3.9823343631325954</v>
      </c>
      <c r="AG12" s="9">
        <f t="shared" si="2"/>
        <v>0</v>
      </c>
      <c r="AH12" s="9">
        <f t="shared" si="2"/>
        <v>0.45430155022019802</v>
      </c>
      <c r="AI12" s="9">
        <f t="shared" si="2"/>
        <v>0</v>
      </c>
      <c r="AJ12" s="9">
        <f t="shared" si="2"/>
        <v>0</v>
      </c>
      <c r="AK12" s="9">
        <f t="shared" si="2"/>
        <v>0.50666921541140986</v>
      </c>
      <c r="AL12" s="9">
        <f t="shared" si="2"/>
        <v>0</v>
      </c>
      <c r="AM12" s="9">
        <f t="shared" si="2"/>
        <v>2.000307251096169</v>
      </c>
      <c r="AN12" s="9">
        <f t="shared" si="2"/>
        <v>0.7875833651926426</v>
      </c>
      <c r="AO12" s="9">
        <f t="shared" si="2"/>
        <v>0</v>
      </c>
      <c r="AP12" s="9">
        <f t="shared" si="2"/>
        <v>0.20158446964869803</v>
      </c>
      <c r="AQ12" s="9">
        <f t="shared" si="2"/>
        <v>6.2656641604010022E-2</v>
      </c>
      <c r="AR12" s="9">
        <f t="shared" si="2"/>
        <v>0</v>
      </c>
      <c r="AS12" s="9">
        <f t="shared" si="2"/>
        <v>0.70057796523055638</v>
      </c>
      <c r="AT12" s="9">
        <f t="shared" si="2"/>
        <v>8.4745762711864406E-3</v>
      </c>
      <c r="AU12" s="9">
        <f t="shared" si="2"/>
        <v>6.2656641604010022E-2</v>
      </c>
      <c r="AV12" s="9">
        <f t="shared" si="2"/>
        <v>8.4745762711864406E-3</v>
      </c>
      <c r="AW12" s="9">
        <f t="shared" si="2"/>
        <v>0</v>
      </c>
      <c r="AX12" s="9">
        <f t="shared" si="2"/>
        <v>1.2810513158678747</v>
      </c>
      <c r="AY12" s="9">
        <f t="shared" si="2"/>
        <v>0.22641787468329566</v>
      </c>
      <c r="AZ12" s="9">
        <f t="shared" si="2"/>
        <v>0</v>
      </c>
      <c r="BA12" s="9">
        <f t="shared" si="2"/>
        <v>0</v>
      </c>
      <c r="BB12" s="20">
        <f t="shared" si="2"/>
        <v>2.2456297458969852</v>
      </c>
      <c r="BC12" s="9">
        <f t="shared" si="2"/>
        <v>0.49484136695700831</v>
      </c>
      <c r="BD12" s="9">
        <f t="shared" si="2"/>
        <v>7.1131217875196467E-2</v>
      </c>
      <c r="BE12" s="9">
        <f t="shared" si="2"/>
        <v>0</v>
      </c>
      <c r="BF12" s="13">
        <f t="shared" si="2"/>
        <v>100.00000000000001</v>
      </c>
    </row>
    <row r="13" spans="1:58" s="2" customFormat="1" x14ac:dyDescent="0.2">
      <c r="A13" s="9" t="s">
        <v>76</v>
      </c>
      <c r="B13" s="9">
        <f>STDEV(B8:B11)</f>
        <v>0</v>
      </c>
      <c r="C13" s="9">
        <f t="shared" ref="C13:BD13" si="3">STDEV(C8:C11)</f>
        <v>2.5281925594876604</v>
      </c>
      <c r="D13" s="9">
        <f t="shared" si="3"/>
        <v>0.37387936582431203</v>
      </c>
      <c r="E13" s="9">
        <f t="shared" si="3"/>
        <v>0.32390659614511236</v>
      </c>
      <c r="F13" s="20">
        <f t="shared" si="3"/>
        <v>4.5920017481275393</v>
      </c>
      <c r="G13" s="20">
        <f t="shared" si="3"/>
        <v>12.164080308545559</v>
      </c>
      <c r="H13" s="9">
        <f t="shared" si="3"/>
        <v>0.12531328320802004</v>
      </c>
      <c r="I13" s="9">
        <f t="shared" si="3"/>
        <v>0</v>
      </c>
      <c r="J13" s="9">
        <f t="shared" si="3"/>
        <v>0</v>
      </c>
      <c r="K13" s="9">
        <f t="shared" si="3"/>
        <v>4.1946308724832217E-2</v>
      </c>
      <c r="L13" s="9">
        <f t="shared" si="3"/>
        <v>4.7254810430057432</v>
      </c>
      <c r="M13" s="20">
        <f t="shared" si="3"/>
        <v>17.138141288724761</v>
      </c>
      <c r="N13" s="9">
        <f t="shared" si="3"/>
        <v>5.4065219803930017E-2</v>
      </c>
      <c r="O13" s="9">
        <f t="shared" si="3"/>
        <v>8.9140538635338888</v>
      </c>
      <c r="P13" s="9">
        <f t="shared" si="3"/>
        <v>0</v>
      </c>
      <c r="Q13" s="9">
        <f t="shared" si="3"/>
        <v>0.37909752036271482</v>
      </c>
      <c r="R13" s="9">
        <f t="shared" si="3"/>
        <v>1.7927714927029068</v>
      </c>
      <c r="S13" s="20">
        <f t="shared" si="3"/>
        <v>0.40417126186184721</v>
      </c>
      <c r="T13" s="9">
        <f t="shared" si="3"/>
        <v>0</v>
      </c>
      <c r="U13" s="9">
        <f t="shared" si="3"/>
        <v>1.0585371852019358</v>
      </c>
      <c r="V13" s="20">
        <f t="shared" si="3"/>
        <v>1.378870494570773</v>
      </c>
      <c r="W13" s="9">
        <f t="shared" si="3"/>
        <v>0.60623777453529681</v>
      </c>
      <c r="X13" s="9">
        <f t="shared" si="3"/>
        <v>0</v>
      </c>
      <c r="Y13" s="20">
        <f t="shared" si="3"/>
        <v>26.937675819612185</v>
      </c>
      <c r="Z13" s="20">
        <f t="shared" si="3"/>
        <v>0.55475453878234171</v>
      </c>
      <c r="AA13" s="9">
        <f t="shared" si="3"/>
        <v>0.23355076814474526</v>
      </c>
      <c r="AB13" s="9">
        <f t="shared" si="3"/>
        <v>0</v>
      </c>
      <c r="AC13" s="9">
        <f t="shared" si="3"/>
        <v>0.24145163837499653</v>
      </c>
      <c r="AD13" s="9">
        <f t="shared" si="3"/>
        <v>0</v>
      </c>
      <c r="AE13" s="9">
        <f t="shared" si="3"/>
        <v>0</v>
      </c>
      <c r="AF13" s="20">
        <f t="shared" si="3"/>
        <v>3.7038999795616387</v>
      </c>
      <c r="AG13" s="9">
        <f t="shared" si="3"/>
        <v>0</v>
      </c>
      <c r="AH13" s="9">
        <f t="shared" si="3"/>
        <v>0.75087190047821717</v>
      </c>
      <c r="AI13" s="9">
        <f t="shared" si="3"/>
        <v>0</v>
      </c>
      <c r="AJ13" s="9">
        <f t="shared" si="3"/>
        <v>0</v>
      </c>
      <c r="AK13" s="9">
        <f t="shared" si="3"/>
        <v>0.71910070695255279</v>
      </c>
      <c r="AL13" s="9">
        <f t="shared" si="3"/>
        <v>0</v>
      </c>
      <c r="AM13" s="9">
        <f t="shared" si="3"/>
        <v>1.9862800395401414</v>
      </c>
      <c r="AN13" s="9">
        <f t="shared" si="3"/>
        <v>1.1853326786837783</v>
      </c>
      <c r="AO13" s="9">
        <f t="shared" si="3"/>
        <v>0</v>
      </c>
      <c r="AP13" s="9">
        <f t="shared" si="3"/>
        <v>0.24616133710562413</v>
      </c>
      <c r="AQ13" s="9">
        <f t="shared" si="3"/>
        <v>0.12531328320802004</v>
      </c>
      <c r="AR13" s="9">
        <f t="shared" si="3"/>
        <v>0</v>
      </c>
      <c r="AS13" s="9">
        <f t="shared" si="3"/>
        <v>1.042006409415408</v>
      </c>
      <c r="AT13" s="9">
        <f t="shared" si="3"/>
        <v>1.6949152542372881E-2</v>
      </c>
      <c r="AU13" s="9">
        <f t="shared" si="3"/>
        <v>0.12531328320802004</v>
      </c>
      <c r="AV13" s="9">
        <f t="shared" si="3"/>
        <v>1.6949152542372881E-2</v>
      </c>
      <c r="AW13" s="9">
        <f t="shared" si="3"/>
        <v>0</v>
      </c>
      <c r="AX13" s="9">
        <f t="shared" si="3"/>
        <v>2.0169028799444946</v>
      </c>
      <c r="AY13" s="9">
        <f t="shared" si="3"/>
        <v>0.26281199370449637</v>
      </c>
      <c r="AZ13" s="9">
        <f t="shared" si="3"/>
        <v>0</v>
      </c>
      <c r="BA13" s="9">
        <f t="shared" si="3"/>
        <v>0</v>
      </c>
      <c r="BB13" s="20">
        <f t="shared" si="3"/>
        <v>3.9018936262067938</v>
      </c>
      <c r="BC13" s="9">
        <f t="shared" si="3"/>
        <v>0.88929988883195177</v>
      </c>
      <c r="BD13" s="9">
        <f t="shared" si="3"/>
        <v>0.12072581918749827</v>
      </c>
      <c r="BE13" s="9"/>
    </row>
    <row r="14" spans="1:58" ht="14.4" x14ac:dyDescent="0.2">
      <c r="A14" s="22" t="s">
        <v>106</v>
      </c>
      <c r="B14" s="8">
        <v>0</v>
      </c>
      <c r="C14" s="8">
        <v>0</v>
      </c>
      <c r="D14" s="8">
        <v>0.43478260869565216</v>
      </c>
      <c r="E14" s="8">
        <v>0</v>
      </c>
      <c r="F14" s="29">
        <v>20.869565217391305</v>
      </c>
      <c r="G14" s="29">
        <v>10</v>
      </c>
      <c r="H14" s="8">
        <v>0</v>
      </c>
      <c r="I14" s="8">
        <v>0</v>
      </c>
      <c r="J14" s="8">
        <v>0</v>
      </c>
      <c r="K14" s="8">
        <v>0</v>
      </c>
      <c r="L14" s="8">
        <v>13.478260869565217</v>
      </c>
      <c r="M14" s="29">
        <v>0</v>
      </c>
      <c r="N14" s="8">
        <v>0</v>
      </c>
      <c r="O14" s="8">
        <v>27.391304347826086</v>
      </c>
      <c r="P14" s="8">
        <v>0</v>
      </c>
      <c r="Q14" s="8">
        <v>1.3043478260869565</v>
      </c>
      <c r="R14" s="8">
        <v>5.2173913043478262</v>
      </c>
      <c r="S14" s="29">
        <v>0</v>
      </c>
      <c r="T14" s="8">
        <v>0</v>
      </c>
      <c r="U14" s="8">
        <v>3.0434782608695654</v>
      </c>
      <c r="V14" s="29">
        <v>0</v>
      </c>
      <c r="W14" s="8">
        <v>0.43478260869565216</v>
      </c>
      <c r="X14" s="8">
        <v>0</v>
      </c>
      <c r="Y14" s="29">
        <v>0</v>
      </c>
      <c r="Z14" s="29">
        <v>0.43478260869565216</v>
      </c>
      <c r="AA14" s="8">
        <v>0</v>
      </c>
      <c r="AB14" s="8">
        <v>0</v>
      </c>
      <c r="AC14" s="8">
        <v>0.43478260869565216</v>
      </c>
      <c r="AD14" s="8">
        <v>0</v>
      </c>
      <c r="AE14" s="8">
        <v>0</v>
      </c>
      <c r="AF14" s="29">
        <v>4.7826086956521738</v>
      </c>
      <c r="AG14" s="8">
        <v>0</v>
      </c>
      <c r="AH14" s="8">
        <v>0</v>
      </c>
      <c r="AI14" s="8">
        <v>0</v>
      </c>
      <c r="AJ14" s="8">
        <v>0</v>
      </c>
      <c r="AK14" s="8">
        <v>3.0434782608695654</v>
      </c>
      <c r="AL14" s="8">
        <v>0</v>
      </c>
      <c r="AM14" s="8">
        <v>0</v>
      </c>
      <c r="AN14" s="8">
        <v>1.3043478260869565</v>
      </c>
      <c r="AO14" s="8">
        <v>0</v>
      </c>
      <c r="AP14" s="8">
        <v>0.86956521739130432</v>
      </c>
      <c r="AQ14" s="8">
        <v>0</v>
      </c>
      <c r="AR14" s="8">
        <v>0</v>
      </c>
      <c r="AS14" s="8">
        <v>1.7391304347826086</v>
      </c>
      <c r="AT14" s="8">
        <v>0</v>
      </c>
      <c r="AU14" s="8">
        <v>0</v>
      </c>
      <c r="AV14" s="8">
        <v>0.43478260869565216</v>
      </c>
      <c r="AW14" s="8">
        <v>0</v>
      </c>
      <c r="AX14" s="8">
        <v>4.7826086956521738</v>
      </c>
      <c r="AY14" s="8">
        <v>0</v>
      </c>
      <c r="AZ14" s="8">
        <v>0</v>
      </c>
      <c r="BA14" s="8">
        <v>0</v>
      </c>
      <c r="BB14" s="29">
        <v>0</v>
      </c>
      <c r="BC14" s="8">
        <v>0</v>
      </c>
      <c r="BD14" s="8">
        <v>0</v>
      </c>
      <c r="BE14" s="8">
        <v>0</v>
      </c>
      <c r="BF14" s="1">
        <f>SUM(B14:BE14)</f>
        <v>99.999999999999986</v>
      </c>
    </row>
    <row r="15" spans="1:58" ht="14.4" x14ac:dyDescent="0.2">
      <c r="A15" s="11" t="s">
        <v>107</v>
      </c>
      <c r="B15" s="3">
        <v>0</v>
      </c>
      <c r="C15" s="3">
        <v>0.81967213114754101</v>
      </c>
      <c r="D15" s="3">
        <v>0.54644808743169404</v>
      </c>
      <c r="E15" s="3">
        <v>0</v>
      </c>
      <c r="F15" s="14">
        <v>6.0109289617486334</v>
      </c>
      <c r="G15" s="14">
        <v>18.306010928961747</v>
      </c>
      <c r="H15" s="3">
        <v>0</v>
      </c>
      <c r="I15" s="3">
        <v>0</v>
      </c>
      <c r="J15" s="3">
        <v>0</v>
      </c>
      <c r="K15" s="3">
        <v>0</v>
      </c>
      <c r="L15" s="3">
        <v>12.021857923497267</v>
      </c>
      <c r="M15" s="14">
        <v>24.590163934426229</v>
      </c>
      <c r="N15" s="3">
        <v>0.27322404371584702</v>
      </c>
      <c r="O15" s="3">
        <v>0.81967213114754101</v>
      </c>
      <c r="P15" s="3">
        <v>0.27322404371584702</v>
      </c>
      <c r="Q15" s="3">
        <v>1.0928961748633881</v>
      </c>
      <c r="R15" s="3">
        <v>0</v>
      </c>
      <c r="S15" s="14">
        <v>0</v>
      </c>
      <c r="T15" s="3">
        <v>0</v>
      </c>
      <c r="U15" s="3">
        <v>0.27322404371584702</v>
      </c>
      <c r="V15" s="14">
        <v>3.278688524590164</v>
      </c>
      <c r="W15" s="3">
        <v>0.54644808743169404</v>
      </c>
      <c r="X15" s="3">
        <v>0</v>
      </c>
      <c r="Y15" s="14">
        <v>1.0928961748633881</v>
      </c>
      <c r="Z15" s="14">
        <v>0</v>
      </c>
      <c r="AA15" s="3">
        <v>0.27322404371584702</v>
      </c>
      <c r="AB15" s="3">
        <v>0</v>
      </c>
      <c r="AC15" s="3">
        <v>0.27322404371584702</v>
      </c>
      <c r="AD15" s="3">
        <v>0</v>
      </c>
      <c r="AE15" s="3">
        <v>0</v>
      </c>
      <c r="AF15" s="14">
        <v>2.7322404371584699</v>
      </c>
      <c r="AG15" s="3">
        <v>0</v>
      </c>
      <c r="AH15" s="3">
        <v>0</v>
      </c>
      <c r="AI15" s="3">
        <v>0</v>
      </c>
      <c r="AJ15" s="3">
        <v>0</v>
      </c>
      <c r="AK15" s="3">
        <v>3.5519125683060109</v>
      </c>
      <c r="AL15" s="3">
        <v>0</v>
      </c>
      <c r="AM15" s="3">
        <v>0</v>
      </c>
      <c r="AN15" s="3">
        <v>9.5628415300546443</v>
      </c>
      <c r="AO15" s="3">
        <v>0</v>
      </c>
      <c r="AP15" s="3">
        <v>0.27322404371584702</v>
      </c>
      <c r="AQ15" s="3">
        <v>0</v>
      </c>
      <c r="AR15" s="3">
        <v>0</v>
      </c>
      <c r="AS15" s="3">
        <v>0.54644808743169404</v>
      </c>
      <c r="AT15" s="3">
        <v>1.0928961748633881</v>
      </c>
      <c r="AU15" s="3">
        <v>0</v>
      </c>
      <c r="AV15" s="3">
        <v>0</v>
      </c>
      <c r="AW15" s="3">
        <v>0</v>
      </c>
      <c r="AX15" s="3">
        <v>0.54644808743169404</v>
      </c>
      <c r="AY15" s="3">
        <v>0</v>
      </c>
      <c r="AZ15" s="3">
        <v>0</v>
      </c>
      <c r="BA15" s="3">
        <v>0</v>
      </c>
      <c r="BB15" s="14">
        <v>11.202185792349727</v>
      </c>
      <c r="BC15" s="3">
        <v>0</v>
      </c>
      <c r="BD15" s="3">
        <v>0</v>
      </c>
      <c r="BE15" s="3">
        <v>0</v>
      </c>
      <c r="BF15" s="1">
        <f>SUM(B15:BE15)</f>
        <v>99.999999999999986</v>
      </c>
    </row>
    <row r="16" spans="1:58" ht="14.4" x14ac:dyDescent="0.2">
      <c r="A16" s="11" t="s">
        <v>105</v>
      </c>
      <c r="B16" s="3">
        <v>0</v>
      </c>
      <c r="C16" s="3">
        <v>6.8073519400953034E-2</v>
      </c>
      <c r="D16" s="3">
        <v>0.68073519400953031</v>
      </c>
      <c r="E16" s="3">
        <v>0.13614703880190607</v>
      </c>
      <c r="F16" s="14">
        <v>4.7651463580667119</v>
      </c>
      <c r="G16" s="14">
        <v>22.872702518720217</v>
      </c>
      <c r="H16" s="3">
        <v>0</v>
      </c>
      <c r="I16" s="3">
        <v>0</v>
      </c>
      <c r="J16" s="3">
        <v>0</v>
      </c>
      <c r="K16" s="3">
        <v>0</v>
      </c>
      <c r="L16" s="3">
        <v>38.665759019741323</v>
      </c>
      <c r="M16" s="14">
        <v>12.253233492171546</v>
      </c>
      <c r="N16" s="3">
        <v>0</v>
      </c>
      <c r="O16" s="3">
        <v>5.5820285908781484</v>
      </c>
      <c r="P16" s="3">
        <v>0</v>
      </c>
      <c r="Q16" s="3">
        <v>0.47651463580667119</v>
      </c>
      <c r="R16" s="3">
        <v>0</v>
      </c>
      <c r="S16" s="14">
        <v>0.68073519400953031</v>
      </c>
      <c r="T16" s="3">
        <v>0</v>
      </c>
      <c r="U16" s="3">
        <v>2.1102791014295441</v>
      </c>
      <c r="V16" s="14">
        <v>4.0163376446562289</v>
      </c>
      <c r="W16" s="3">
        <v>0.74880871341048327</v>
      </c>
      <c r="X16" s="3">
        <v>0</v>
      </c>
      <c r="Y16" s="14">
        <v>0.27229407760381213</v>
      </c>
      <c r="Z16" s="14">
        <v>6.8073519400953034E-2</v>
      </c>
      <c r="AA16" s="3">
        <v>0</v>
      </c>
      <c r="AB16" s="3">
        <v>0</v>
      </c>
      <c r="AC16" s="3">
        <v>6.8073519400953034E-2</v>
      </c>
      <c r="AD16" s="3">
        <v>0</v>
      </c>
      <c r="AE16" s="3">
        <v>0</v>
      </c>
      <c r="AF16" s="14">
        <v>0.81688223281143635</v>
      </c>
      <c r="AG16" s="3">
        <v>6.8073519400953034E-2</v>
      </c>
      <c r="AH16" s="3">
        <v>1.1572498298162015</v>
      </c>
      <c r="AI16" s="3">
        <v>0</v>
      </c>
      <c r="AJ16" s="3">
        <v>0</v>
      </c>
      <c r="AK16" s="3">
        <v>2.0422055820285907</v>
      </c>
      <c r="AL16" s="3">
        <v>0</v>
      </c>
      <c r="AM16" s="3">
        <v>0</v>
      </c>
      <c r="AN16" s="3">
        <v>0.95302927161334239</v>
      </c>
      <c r="AO16" s="3">
        <v>0</v>
      </c>
      <c r="AP16" s="3">
        <v>0</v>
      </c>
      <c r="AQ16" s="3">
        <v>0</v>
      </c>
      <c r="AR16" s="3">
        <v>0</v>
      </c>
      <c r="AS16" s="3">
        <v>0.13614703880190607</v>
      </c>
      <c r="AT16" s="3">
        <v>6.8073519400953034E-2</v>
      </c>
      <c r="AU16" s="3">
        <v>0</v>
      </c>
      <c r="AV16" s="3">
        <v>0</v>
      </c>
      <c r="AW16" s="3">
        <v>0</v>
      </c>
      <c r="AX16" s="3">
        <v>6.8073519400953034E-2</v>
      </c>
      <c r="AY16" s="3">
        <v>0</v>
      </c>
      <c r="AZ16" s="3">
        <v>0</v>
      </c>
      <c r="BA16" s="3">
        <v>0</v>
      </c>
      <c r="BB16" s="14">
        <v>1.2253233492171545</v>
      </c>
      <c r="BC16" s="3">
        <v>0</v>
      </c>
      <c r="BD16" s="3">
        <v>0</v>
      </c>
      <c r="BE16" s="3">
        <v>0</v>
      </c>
      <c r="BF16" s="1">
        <f>SUM(B16:BE16)</f>
        <v>100</v>
      </c>
    </row>
    <row r="17" spans="1:61" ht="14.4" x14ac:dyDescent="0.2">
      <c r="A17" s="11" t="s">
        <v>108</v>
      </c>
      <c r="B17" s="3">
        <v>6.3938618925831206E-2</v>
      </c>
      <c r="C17" s="3">
        <v>2.3017902813299234</v>
      </c>
      <c r="D17" s="3">
        <v>3.7084398976982098</v>
      </c>
      <c r="E17" s="3">
        <v>6.3938618925831206E-2</v>
      </c>
      <c r="F17" s="14">
        <v>11.70076726342711</v>
      </c>
      <c r="G17" s="14">
        <v>16.04859335038363</v>
      </c>
      <c r="H17" s="3">
        <v>0</v>
      </c>
      <c r="I17" s="3">
        <v>0</v>
      </c>
      <c r="J17" s="3">
        <v>0</v>
      </c>
      <c r="K17" s="3">
        <v>0</v>
      </c>
      <c r="L17" s="3">
        <v>20.076726342710998</v>
      </c>
      <c r="M17" s="14">
        <v>8.9514066496163682</v>
      </c>
      <c r="N17" s="3">
        <v>0.1918158567774936</v>
      </c>
      <c r="O17" s="3">
        <v>8.8235294117647065</v>
      </c>
      <c r="P17" s="3">
        <v>6.3938618925831206E-2</v>
      </c>
      <c r="Q17" s="3">
        <v>1.6624040920716112</v>
      </c>
      <c r="R17" s="3">
        <v>4.0281329923273654</v>
      </c>
      <c r="S17" s="14">
        <v>0.70332480818414322</v>
      </c>
      <c r="T17" s="3">
        <v>0</v>
      </c>
      <c r="U17" s="3">
        <v>0.83120204603580561</v>
      </c>
      <c r="V17" s="14">
        <v>3.9002557544757033</v>
      </c>
      <c r="W17" s="3">
        <v>0.70332480818414322</v>
      </c>
      <c r="X17" s="3">
        <v>6.3938618925831206E-2</v>
      </c>
      <c r="Y17" s="14">
        <v>0.1918158567774936</v>
      </c>
      <c r="Z17" s="14">
        <v>0.12787723785166241</v>
      </c>
      <c r="AA17" s="3">
        <v>0.1918158567774936</v>
      </c>
      <c r="AB17" s="3">
        <v>0</v>
      </c>
      <c r="AC17" s="3">
        <v>0.25575447570332482</v>
      </c>
      <c r="AD17" s="3">
        <v>0</v>
      </c>
      <c r="AE17" s="3">
        <v>0</v>
      </c>
      <c r="AF17" s="14">
        <v>9.5268542199488486</v>
      </c>
      <c r="AG17" s="3">
        <v>0</v>
      </c>
      <c r="AH17" s="3">
        <v>6.3938618925831206E-2</v>
      </c>
      <c r="AI17" s="3">
        <v>0</v>
      </c>
      <c r="AJ17" s="3">
        <v>0</v>
      </c>
      <c r="AK17" s="3">
        <v>0.8951406649616368</v>
      </c>
      <c r="AL17" s="3">
        <v>0</v>
      </c>
      <c r="AM17" s="3">
        <v>0</v>
      </c>
      <c r="AN17" s="3">
        <v>0.95907928388746799</v>
      </c>
      <c r="AO17" s="3">
        <v>0</v>
      </c>
      <c r="AP17" s="3">
        <v>0.1918158567774936</v>
      </c>
      <c r="AQ17" s="3">
        <v>0.57544757033248084</v>
      </c>
      <c r="AR17" s="3">
        <v>0</v>
      </c>
      <c r="AS17" s="3">
        <v>0.63938618925831203</v>
      </c>
      <c r="AT17" s="3">
        <v>0.1918158567774936</v>
      </c>
      <c r="AU17" s="3">
        <v>0</v>
      </c>
      <c r="AV17" s="3">
        <v>0</v>
      </c>
      <c r="AW17" s="3">
        <v>0</v>
      </c>
      <c r="AX17" s="3">
        <v>1.9820971867007673</v>
      </c>
      <c r="AY17" s="3">
        <v>0</v>
      </c>
      <c r="AZ17" s="3">
        <v>0</v>
      </c>
      <c r="BA17" s="3">
        <v>0</v>
      </c>
      <c r="BB17" s="14">
        <v>0.25575447570332482</v>
      </c>
      <c r="BC17" s="3">
        <v>0</v>
      </c>
      <c r="BD17" s="3">
        <v>6.3938618925831206E-2</v>
      </c>
      <c r="BE17" s="3">
        <v>0</v>
      </c>
      <c r="BF17" s="1">
        <f>SUM(B17:BE17)</f>
        <v>100.00000000000003</v>
      </c>
    </row>
    <row r="18" spans="1:61" s="2" customFormat="1" x14ac:dyDescent="0.2">
      <c r="A18" s="9" t="s">
        <v>77</v>
      </c>
      <c r="B18" s="9">
        <f>AVERAGE(B14:B17)</f>
        <v>1.5984654731457801E-2</v>
      </c>
      <c r="C18" s="9">
        <f t="shared" ref="C18:BF18" si="4">AVERAGE(C14:C17)</f>
        <v>0.79738398296960433</v>
      </c>
      <c r="D18" s="9">
        <f t="shared" si="4"/>
        <v>1.3426014469587715</v>
      </c>
      <c r="E18" s="9">
        <f t="shared" si="4"/>
        <v>5.0021414431934322E-2</v>
      </c>
      <c r="F18" s="20">
        <f t="shared" si="4"/>
        <v>10.836601950158439</v>
      </c>
      <c r="G18" s="20">
        <f t="shared" si="4"/>
        <v>16.8068266995164</v>
      </c>
      <c r="H18" s="9">
        <f t="shared" si="4"/>
        <v>0</v>
      </c>
      <c r="I18" s="9">
        <f t="shared" si="4"/>
        <v>0</v>
      </c>
      <c r="J18" s="9">
        <f t="shared" si="4"/>
        <v>0</v>
      </c>
      <c r="K18" s="9">
        <f t="shared" si="4"/>
        <v>0</v>
      </c>
      <c r="L18" s="9">
        <f t="shared" si="4"/>
        <v>21.060651038878703</v>
      </c>
      <c r="M18" s="20">
        <f t="shared" si="4"/>
        <v>11.448701019053535</v>
      </c>
      <c r="N18" s="9">
        <f t="shared" si="4"/>
        <v>0.11625997512333516</v>
      </c>
      <c r="O18" s="9">
        <f t="shared" si="4"/>
        <v>10.654133620404121</v>
      </c>
      <c r="P18" s="9">
        <f t="shared" si="4"/>
        <v>8.4290665660419553E-2</v>
      </c>
      <c r="Q18" s="9">
        <f t="shared" si="4"/>
        <v>1.1340406822071567</v>
      </c>
      <c r="R18" s="9">
        <f t="shared" si="4"/>
        <v>2.3113810741687981</v>
      </c>
      <c r="S18" s="20">
        <f t="shared" si="4"/>
        <v>0.34601500054841838</v>
      </c>
      <c r="T18" s="9">
        <f t="shared" si="4"/>
        <v>0</v>
      </c>
      <c r="U18" s="9">
        <f t="shared" si="4"/>
        <v>1.5645458630126905</v>
      </c>
      <c r="V18" s="20">
        <f t="shared" si="4"/>
        <v>2.7988204809305239</v>
      </c>
      <c r="W18" s="9">
        <f t="shared" si="4"/>
        <v>0.60834105443049324</v>
      </c>
      <c r="X18" s="9">
        <f t="shared" si="4"/>
        <v>1.5984654731457801E-2</v>
      </c>
      <c r="Y18" s="20">
        <f t="shared" si="4"/>
        <v>0.38925152731117346</v>
      </c>
      <c r="Z18" s="20">
        <f t="shared" si="4"/>
        <v>0.15768334148706689</v>
      </c>
      <c r="AA18" s="9">
        <f t="shared" si="4"/>
        <v>0.11625997512333516</v>
      </c>
      <c r="AB18" s="9">
        <f t="shared" si="4"/>
        <v>0</v>
      </c>
      <c r="AC18" s="9">
        <f t="shared" si="4"/>
        <v>0.25795866187894428</v>
      </c>
      <c r="AD18" s="9">
        <f t="shared" si="4"/>
        <v>0</v>
      </c>
      <c r="AE18" s="9">
        <f t="shared" si="4"/>
        <v>0</v>
      </c>
      <c r="AF18" s="20">
        <f t="shared" si="4"/>
        <v>4.4646463963927321</v>
      </c>
      <c r="AG18" s="9">
        <f t="shared" si="4"/>
        <v>1.7018379850238258E-2</v>
      </c>
      <c r="AH18" s="9">
        <f t="shared" si="4"/>
        <v>0.3052971121855082</v>
      </c>
      <c r="AI18" s="9">
        <f t="shared" si="4"/>
        <v>0</v>
      </c>
      <c r="AJ18" s="9">
        <f t="shared" si="4"/>
        <v>0</v>
      </c>
      <c r="AK18" s="9">
        <f t="shared" si="4"/>
        <v>2.3831842690414513</v>
      </c>
      <c r="AL18" s="9">
        <f t="shared" si="4"/>
        <v>0</v>
      </c>
      <c r="AM18" s="9">
        <f t="shared" si="4"/>
        <v>0</v>
      </c>
      <c r="AN18" s="9">
        <f t="shared" si="4"/>
        <v>3.1948244779106028</v>
      </c>
      <c r="AO18" s="9">
        <f t="shared" si="4"/>
        <v>0</v>
      </c>
      <c r="AP18" s="9">
        <f t="shared" si="4"/>
        <v>0.33365127947116124</v>
      </c>
      <c r="AQ18" s="9">
        <f t="shared" si="4"/>
        <v>0.14386189258312021</v>
      </c>
      <c r="AR18" s="9">
        <f t="shared" si="4"/>
        <v>0</v>
      </c>
      <c r="AS18" s="9">
        <f t="shared" si="4"/>
        <v>0.76527793756863016</v>
      </c>
      <c r="AT18" s="9">
        <f t="shared" si="4"/>
        <v>0.33819638776045868</v>
      </c>
      <c r="AU18" s="9">
        <f t="shared" si="4"/>
        <v>0</v>
      </c>
      <c r="AV18" s="9">
        <f t="shared" si="4"/>
        <v>0.10869565217391304</v>
      </c>
      <c r="AW18" s="9">
        <f t="shared" si="4"/>
        <v>0</v>
      </c>
      <c r="AX18" s="9">
        <f t="shared" si="4"/>
        <v>1.8448068722963971</v>
      </c>
      <c r="AY18" s="9">
        <f t="shared" si="4"/>
        <v>0</v>
      </c>
      <c r="AZ18" s="9">
        <f t="shared" si="4"/>
        <v>0</v>
      </c>
      <c r="BA18" s="9">
        <f t="shared" si="4"/>
        <v>0</v>
      </c>
      <c r="BB18" s="20">
        <f t="shared" si="4"/>
        <v>3.1708159043175517</v>
      </c>
      <c r="BC18" s="9">
        <f t="shared" si="4"/>
        <v>0</v>
      </c>
      <c r="BD18" s="9">
        <f t="shared" si="4"/>
        <v>1.5984654731457801E-2</v>
      </c>
      <c r="BE18" s="9">
        <f t="shared" si="4"/>
        <v>0</v>
      </c>
      <c r="BF18" s="2">
        <f t="shared" si="4"/>
        <v>100</v>
      </c>
    </row>
    <row r="19" spans="1:61" s="2" customFormat="1" x14ac:dyDescent="0.2">
      <c r="A19" s="9" t="s">
        <v>78</v>
      </c>
      <c r="B19" s="9">
        <f>STDEV(B14:B17)</f>
        <v>3.1969309462915603E-2</v>
      </c>
      <c r="C19" s="9">
        <f t="shared" ref="C19:BE19" si="5">STDEV(C14:C17)</f>
        <v>1.0694936559984185</v>
      </c>
      <c r="D19" s="9">
        <f t="shared" si="5"/>
        <v>1.5804275504624172</v>
      </c>
      <c r="E19" s="9">
        <f t="shared" si="5"/>
        <v>6.4847502027410617E-2</v>
      </c>
      <c r="F19" s="20">
        <f t="shared" si="5"/>
        <v>7.3384109635104418</v>
      </c>
      <c r="G19" s="20">
        <f t="shared" si="5"/>
        <v>5.3525760258279815</v>
      </c>
      <c r="H19" s="9">
        <f t="shared" si="5"/>
        <v>0</v>
      </c>
      <c r="I19" s="9">
        <f t="shared" si="5"/>
        <v>0</v>
      </c>
      <c r="J19" s="9">
        <f t="shared" si="5"/>
        <v>0</v>
      </c>
      <c r="K19" s="9">
        <f t="shared" si="5"/>
        <v>0</v>
      </c>
      <c r="L19" s="9">
        <f t="shared" si="5"/>
        <v>12.248814316604005</v>
      </c>
      <c r="M19" s="20">
        <f t="shared" si="5"/>
        <v>10.176026635311663</v>
      </c>
      <c r="N19" s="9">
        <f t="shared" si="5"/>
        <v>0.13829819679833016</v>
      </c>
      <c r="O19" s="9">
        <f t="shared" si="5"/>
        <v>11.632237932312259</v>
      </c>
      <c r="P19" s="9">
        <f t="shared" si="5"/>
        <v>0.1295117237739184</v>
      </c>
      <c r="Q19" s="9">
        <f t="shared" si="5"/>
        <v>0.49739514416598535</v>
      </c>
      <c r="R19" s="9">
        <f t="shared" si="5"/>
        <v>2.7127536776283061</v>
      </c>
      <c r="S19" s="20">
        <f t="shared" si="5"/>
        <v>0.39965012521469612</v>
      </c>
      <c r="T19" s="9">
        <f t="shared" si="5"/>
        <v>0</v>
      </c>
      <c r="U19" s="9">
        <f t="shared" si="5"/>
        <v>1.2503827413814765</v>
      </c>
      <c r="V19" s="20">
        <f t="shared" si="5"/>
        <v>1.8937772774341874</v>
      </c>
      <c r="W19" s="9">
        <f t="shared" si="5"/>
        <v>0.14457564357601937</v>
      </c>
      <c r="X19" s="9">
        <f t="shared" si="5"/>
        <v>3.1969309462915603E-2</v>
      </c>
      <c r="Y19" s="20">
        <f t="shared" si="5"/>
        <v>0.48280169517242283</v>
      </c>
      <c r="Z19" s="20">
        <f t="shared" si="5"/>
        <v>0.19197774532333289</v>
      </c>
      <c r="AA19" s="9">
        <f t="shared" si="5"/>
        <v>0.13829819679833016</v>
      </c>
      <c r="AB19" s="9">
        <f t="shared" si="5"/>
        <v>0</v>
      </c>
      <c r="AC19" s="9">
        <f t="shared" si="5"/>
        <v>0.15006772451246606</v>
      </c>
      <c r="AD19" s="9">
        <f t="shared" si="5"/>
        <v>0</v>
      </c>
      <c r="AE19" s="9">
        <f t="shared" si="5"/>
        <v>0</v>
      </c>
      <c r="AF19" s="20">
        <f t="shared" si="5"/>
        <v>3.7431921258609142</v>
      </c>
      <c r="AG19" s="9">
        <f t="shared" si="5"/>
        <v>3.4036759700476517E-2</v>
      </c>
      <c r="AH19" s="9">
        <f t="shared" si="5"/>
        <v>0.56876767628635116</v>
      </c>
      <c r="AI19" s="9">
        <f t="shared" si="5"/>
        <v>0</v>
      </c>
      <c r="AJ19" s="9">
        <f t="shared" si="5"/>
        <v>0</v>
      </c>
      <c r="AK19" s="9">
        <f t="shared" si="5"/>
        <v>1.1736629592556216</v>
      </c>
      <c r="AL19" s="9">
        <f t="shared" si="5"/>
        <v>0</v>
      </c>
      <c r="AM19" s="9">
        <f t="shared" si="5"/>
        <v>0</v>
      </c>
      <c r="AN19" s="9">
        <f t="shared" si="5"/>
        <v>4.2485191720983817</v>
      </c>
      <c r="AO19" s="9">
        <f t="shared" si="5"/>
        <v>0</v>
      </c>
      <c r="AP19" s="9">
        <f t="shared" si="5"/>
        <v>0.37518691479560673</v>
      </c>
      <c r="AQ19" s="9">
        <f t="shared" si="5"/>
        <v>0.28772378516624042</v>
      </c>
      <c r="AR19" s="9">
        <f t="shared" si="5"/>
        <v>0</v>
      </c>
      <c r="AS19" s="9">
        <f t="shared" si="5"/>
        <v>0.68506194603517689</v>
      </c>
      <c r="AT19" s="9">
        <f t="shared" si="5"/>
        <v>0.50935979072068205</v>
      </c>
      <c r="AU19" s="9">
        <f t="shared" si="5"/>
        <v>0</v>
      </c>
      <c r="AV19" s="9">
        <f t="shared" si="5"/>
        <v>0.21739130434782608</v>
      </c>
      <c r="AW19" s="9">
        <f t="shared" si="5"/>
        <v>0</v>
      </c>
      <c r="AX19" s="9">
        <f t="shared" si="5"/>
        <v>2.1206952574779345</v>
      </c>
      <c r="AY19" s="9">
        <f t="shared" si="5"/>
        <v>0</v>
      </c>
      <c r="AZ19" s="9">
        <f t="shared" si="5"/>
        <v>0</v>
      </c>
      <c r="BA19" s="9">
        <f t="shared" si="5"/>
        <v>0</v>
      </c>
      <c r="BB19" s="20">
        <f t="shared" si="5"/>
        <v>5.3801951696943915</v>
      </c>
      <c r="BC19" s="9">
        <f t="shared" si="5"/>
        <v>0</v>
      </c>
      <c r="BD19" s="9">
        <f t="shared" si="5"/>
        <v>3.1969309462915603E-2</v>
      </c>
      <c r="BE19" s="9">
        <f t="shared" si="5"/>
        <v>0</v>
      </c>
    </row>
    <row r="20" spans="1:61" x14ac:dyDescent="0.2">
      <c r="A20" s="8"/>
      <c r="B20" s="8"/>
      <c r="C20" s="8"/>
      <c r="D20" s="8"/>
      <c r="E20" s="8"/>
      <c r="F20" s="29"/>
      <c r="G20" s="29"/>
      <c r="H20" s="8"/>
      <c r="I20" s="8"/>
      <c r="J20" s="8"/>
      <c r="K20" s="8"/>
      <c r="L20" s="8"/>
      <c r="M20" s="29"/>
      <c r="N20" s="8"/>
      <c r="O20" s="8"/>
      <c r="P20" s="8"/>
      <c r="Q20" s="8"/>
      <c r="R20" s="8"/>
      <c r="S20" s="29"/>
      <c r="T20" s="8"/>
      <c r="U20" s="8"/>
      <c r="V20" s="29"/>
      <c r="W20" s="8"/>
      <c r="X20" s="8"/>
      <c r="Y20" s="29"/>
      <c r="Z20" s="29"/>
      <c r="AA20" s="8"/>
      <c r="AB20" s="8"/>
      <c r="AC20" s="8"/>
      <c r="AD20" s="8"/>
      <c r="AE20" s="8"/>
      <c r="AF20" s="29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29"/>
      <c r="BC20" s="8"/>
      <c r="BD20" s="8"/>
      <c r="BE20" s="8"/>
      <c r="BF20" s="3"/>
    </row>
    <row r="21" spans="1:61" s="7" customFormat="1" ht="14.4" x14ac:dyDescent="0.2">
      <c r="A21" s="33" t="s">
        <v>16</v>
      </c>
      <c r="B21" s="9">
        <v>2.1567998707132871E-2</v>
      </c>
      <c r="C21" s="9">
        <v>1.3677598943138847</v>
      </c>
      <c r="D21" s="9">
        <v>0.7400419691086384</v>
      </c>
      <c r="E21" s="9">
        <v>0.11177547165966602</v>
      </c>
      <c r="F21" s="20">
        <v>6.3682397261033321</v>
      </c>
      <c r="G21" s="20">
        <v>26.269254475384752</v>
      </c>
      <c r="H21" s="9">
        <v>2.0885547201336674E-2</v>
      </c>
      <c r="I21" s="9">
        <v>2.4831148192292411E-3</v>
      </c>
      <c r="J21" s="9">
        <v>0</v>
      </c>
      <c r="K21" s="9">
        <v>3.0109164739494487E-2</v>
      </c>
      <c r="L21" s="9">
        <v>9.6274366493287538</v>
      </c>
      <c r="M21" s="20">
        <v>13.177539542666047</v>
      </c>
      <c r="N21" s="9">
        <v>0.10864014451985939</v>
      </c>
      <c r="O21" s="9">
        <v>6.0281211813457132</v>
      </c>
      <c r="P21" s="9">
        <v>2.8096888553473184E-2</v>
      </c>
      <c r="Q21" s="9">
        <v>0.58208497491381339</v>
      </c>
      <c r="R21" s="9">
        <v>1.2429359124638086</v>
      </c>
      <c r="S21" s="20">
        <v>1.8796514378351372</v>
      </c>
      <c r="T21" s="9">
        <v>0</v>
      </c>
      <c r="U21" s="9">
        <v>0.93994464224247298</v>
      </c>
      <c r="V21" s="20">
        <v>4.8162934314206689</v>
      </c>
      <c r="W21" s="9">
        <v>0.64828145212813437</v>
      </c>
      <c r="X21" s="9">
        <v>5.3282182438192669E-3</v>
      </c>
      <c r="Y21" s="20">
        <v>12.034566212907274</v>
      </c>
      <c r="Z21" s="20">
        <v>1.0752610796682955</v>
      </c>
      <c r="AA21" s="9">
        <v>0.11624458274403067</v>
      </c>
      <c r="AB21" s="9">
        <v>0</v>
      </c>
      <c r="AC21" s="9">
        <v>0.14582260663925858</v>
      </c>
      <c r="AD21" s="9">
        <v>0</v>
      </c>
      <c r="AE21" s="9">
        <v>0</v>
      </c>
      <c r="AF21" s="20">
        <v>3.9783587180950186</v>
      </c>
      <c r="AG21" s="9">
        <v>5.6727932834127531E-3</v>
      </c>
      <c r="AH21" s="9">
        <v>0.25319955413523537</v>
      </c>
      <c r="AI21" s="9">
        <v>0</v>
      </c>
      <c r="AJ21" s="9">
        <v>0</v>
      </c>
      <c r="AK21" s="9">
        <v>0.96328449481762013</v>
      </c>
      <c r="AL21" s="9">
        <v>0</v>
      </c>
      <c r="AM21" s="9">
        <v>0.74586422924390705</v>
      </c>
      <c r="AN21" s="9">
        <v>1.356124635593875</v>
      </c>
      <c r="AO21" s="9">
        <v>0</v>
      </c>
      <c r="AP21" s="9">
        <v>0.17841191637328643</v>
      </c>
      <c r="AQ21" s="9">
        <v>6.8839511395710082E-2</v>
      </c>
      <c r="AR21" s="9">
        <v>0</v>
      </c>
      <c r="AS21" s="9">
        <v>0.51664973949749149</v>
      </c>
      <c r="AT21" s="9">
        <v>0.14944713800565701</v>
      </c>
      <c r="AU21" s="9">
        <v>2.0885547201336674E-2</v>
      </c>
      <c r="AV21" s="9">
        <v>3.9056742815033164E-2</v>
      </c>
      <c r="AW21" s="9">
        <v>0</v>
      </c>
      <c r="AX21" s="9">
        <v>1.1431974191756951</v>
      </c>
      <c r="AY21" s="9">
        <v>0.3068446908457606</v>
      </c>
      <c r="AZ21" s="9">
        <v>0</v>
      </c>
      <c r="BA21" s="9">
        <v>2.4831148192292411E-3</v>
      </c>
      <c r="BB21" s="20">
        <v>2.623436975491189</v>
      </c>
      <c r="BC21" s="9">
        <v>0.23083783535029909</v>
      </c>
      <c r="BD21" s="9">
        <v>2.9038624202218088E-2</v>
      </c>
      <c r="BE21" s="9">
        <v>0</v>
      </c>
    </row>
    <row r="22" spans="1:61" s="7" customFormat="1" ht="14.4" x14ac:dyDescent="0.2">
      <c r="A22" s="33" t="s">
        <v>17</v>
      </c>
      <c r="B22" s="9">
        <v>4.0027367780745074E-2</v>
      </c>
      <c r="C22" s="9">
        <v>1.5546923309825276</v>
      </c>
      <c r="D22" s="9">
        <v>0.98831144304501295</v>
      </c>
      <c r="E22" s="9">
        <v>0.21259190219670315</v>
      </c>
      <c r="F22" s="20">
        <v>6.2990015725148369</v>
      </c>
      <c r="G22" s="20">
        <v>13.330151724966813</v>
      </c>
      <c r="H22" s="9">
        <v>7.2349657793186181E-2</v>
      </c>
      <c r="I22" s="9">
        <v>8.6017620558645081E-3</v>
      </c>
      <c r="J22" s="9">
        <v>0</v>
      </c>
      <c r="K22" s="9">
        <v>5.6730159664382121E-2</v>
      </c>
      <c r="L22" s="9">
        <v>11.218134676263233</v>
      </c>
      <c r="M22" s="20">
        <v>11.430667470230212</v>
      </c>
      <c r="N22" s="9">
        <v>0.15987300083513184</v>
      </c>
      <c r="O22" s="9">
        <v>8.8429378688125571</v>
      </c>
      <c r="P22" s="9">
        <v>7.935323977916503E-2</v>
      </c>
      <c r="Q22" s="9">
        <v>0.5445351695633962</v>
      </c>
      <c r="R22" s="9">
        <v>1.9642438550514196</v>
      </c>
      <c r="S22" s="20">
        <v>2.440738033647802</v>
      </c>
      <c r="T22" s="9">
        <v>0</v>
      </c>
      <c r="U22" s="9">
        <v>1.0469248578550534</v>
      </c>
      <c r="V22" s="20">
        <v>4.6464013417244034</v>
      </c>
      <c r="W22" s="9">
        <v>0.65484680702372422</v>
      </c>
      <c r="X22" s="9">
        <v>1.8457489424220774E-2</v>
      </c>
      <c r="Y22" s="20">
        <v>18.754775381729196</v>
      </c>
      <c r="Z22" s="20">
        <v>1.8886592214561893</v>
      </c>
      <c r="AA22" s="9">
        <v>0.15823288020012899</v>
      </c>
      <c r="AB22" s="9">
        <v>0</v>
      </c>
      <c r="AC22" s="9">
        <v>0.18005277916965878</v>
      </c>
      <c r="AD22" s="9">
        <v>0</v>
      </c>
      <c r="AE22" s="9">
        <v>0</v>
      </c>
      <c r="AF22" s="20">
        <v>2.9776417209161092</v>
      </c>
      <c r="AG22" s="9">
        <v>1.9651132375412723E-2</v>
      </c>
      <c r="AH22" s="9">
        <v>0.5300926653075595</v>
      </c>
      <c r="AI22" s="9">
        <v>0</v>
      </c>
      <c r="AJ22" s="9">
        <v>0</v>
      </c>
      <c r="AK22" s="9">
        <v>1.2896049890899122</v>
      </c>
      <c r="AL22" s="9">
        <v>0</v>
      </c>
      <c r="AM22" s="9">
        <v>1.40803880165039</v>
      </c>
      <c r="AN22" s="9">
        <v>2.6912756947574779</v>
      </c>
      <c r="AO22" s="9">
        <v>0</v>
      </c>
      <c r="AP22" s="9">
        <v>0.27468163897596076</v>
      </c>
      <c r="AQ22" s="9">
        <v>0.17505506719176531</v>
      </c>
      <c r="AR22" s="9">
        <v>0</v>
      </c>
      <c r="AS22" s="9">
        <v>0.72637744520455716</v>
      </c>
      <c r="AT22" s="9">
        <v>0.31793579365133845</v>
      </c>
      <c r="AU22" s="9">
        <v>7.2349657793186181E-2</v>
      </c>
      <c r="AV22" s="9">
        <v>0.12500176798748938</v>
      </c>
      <c r="AW22" s="9">
        <v>0</v>
      </c>
      <c r="AX22" s="9">
        <v>1.6718484017172881</v>
      </c>
      <c r="AY22" s="9">
        <v>0.36478343658873524</v>
      </c>
      <c r="AZ22" s="9">
        <v>0</v>
      </c>
      <c r="BA22" s="9">
        <v>8.6017620558645081E-3</v>
      </c>
      <c r="BB22" s="20">
        <v>3.5838954192300738</v>
      </c>
      <c r="BC22" s="9">
        <v>0.52286133548650859</v>
      </c>
      <c r="BD22" s="9">
        <v>7.2570979376659656E-2</v>
      </c>
      <c r="BE22" s="9">
        <v>0</v>
      </c>
    </row>
    <row r="23" spans="1:61" s="5" customFormat="1" x14ac:dyDescent="0.2">
      <c r="A23" s="8"/>
      <c r="B23" s="8"/>
      <c r="C23" s="8"/>
      <c r="D23" s="8"/>
      <c r="E23" s="8"/>
      <c r="F23" s="9"/>
      <c r="G23" s="9"/>
      <c r="H23" s="8"/>
      <c r="I23" s="8"/>
      <c r="J23" s="8"/>
      <c r="K23" s="8"/>
      <c r="L23" s="9"/>
      <c r="M23" s="9"/>
      <c r="N23" s="8"/>
      <c r="O23" s="9"/>
      <c r="P23" s="8"/>
      <c r="Q23" s="8"/>
      <c r="R23" s="9"/>
      <c r="S23" s="8"/>
      <c r="T23" s="8"/>
      <c r="U23" s="8"/>
      <c r="V23" s="9"/>
      <c r="W23" s="8"/>
      <c r="X23" s="8"/>
      <c r="Y23" s="8"/>
      <c r="Z23" s="8"/>
      <c r="AA23" s="8"/>
      <c r="AB23" s="8"/>
      <c r="AC23" s="8"/>
      <c r="AD23" s="8"/>
      <c r="AE23" s="8"/>
      <c r="AF23" s="9"/>
      <c r="AG23" s="8"/>
      <c r="AH23" s="8"/>
      <c r="AI23" s="8"/>
      <c r="AJ23" s="8"/>
      <c r="AK23" s="9"/>
      <c r="AL23" s="8"/>
      <c r="AM23" s="8"/>
      <c r="AN23" s="9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9"/>
      <c r="BC23" s="8"/>
      <c r="BD23" s="8"/>
      <c r="BE23" s="8"/>
    </row>
    <row r="24" spans="1:61" s="5" customFormat="1" x14ac:dyDescent="0.2">
      <c r="F24" s="7"/>
      <c r="G24" s="7"/>
      <c r="L24" s="7"/>
      <c r="M24" s="7"/>
      <c r="O24" s="7"/>
      <c r="R24" s="7"/>
      <c r="V24" s="7"/>
      <c r="AF24" s="7"/>
      <c r="AK24" s="7"/>
      <c r="AN24" s="7"/>
      <c r="BB24" s="7"/>
    </row>
    <row r="25" spans="1:61" x14ac:dyDescent="0.2">
      <c r="A25" s="26"/>
      <c r="B25" s="35" t="s">
        <v>88</v>
      </c>
      <c r="C25" s="35" t="s">
        <v>89</v>
      </c>
      <c r="D25" s="27" t="s">
        <v>79</v>
      </c>
      <c r="E25" s="35" t="s">
        <v>95</v>
      </c>
      <c r="F25" s="35" t="s">
        <v>80</v>
      </c>
      <c r="G25" s="26" t="s">
        <v>81</v>
      </c>
      <c r="H25" s="27" t="s">
        <v>90</v>
      </c>
      <c r="I25" s="26" t="s">
        <v>24</v>
      </c>
      <c r="J25" s="10" t="s">
        <v>25</v>
      </c>
      <c r="K25" s="26" t="s">
        <v>26</v>
      </c>
      <c r="L25" s="26" t="s">
        <v>27</v>
      </c>
      <c r="M25" s="26" t="s">
        <v>82</v>
      </c>
      <c r="N25" s="26" t="s">
        <v>91</v>
      </c>
      <c r="O25" s="26" t="s">
        <v>30</v>
      </c>
      <c r="P25" s="10" t="s">
        <v>31</v>
      </c>
      <c r="Q25" s="26" t="s">
        <v>32</v>
      </c>
      <c r="R25" s="26" t="s">
        <v>33</v>
      </c>
      <c r="S25" s="26" t="s">
        <v>94</v>
      </c>
      <c r="T25" s="35" t="s">
        <v>35</v>
      </c>
      <c r="U25" s="26" t="s">
        <v>36</v>
      </c>
      <c r="V25" s="26" t="s">
        <v>37</v>
      </c>
      <c r="W25" s="26" t="s">
        <v>38</v>
      </c>
      <c r="X25" s="26" t="s">
        <v>39</v>
      </c>
      <c r="Y25" s="26" t="s">
        <v>40</v>
      </c>
      <c r="Z25" s="26" t="s">
        <v>41</v>
      </c>
      <c r="AA25" s="26" t="s">
        <v>42</v>
      </c>
      <c r="AB25" s="26" t="s">
        <v>43</v>
      </c>
      <c r="AC25" s="26" t="s">
        <v>83</v>
      </c>
      <c r="AD25" s="10" t="s">
        <v>45</v>
      </c>
      <c r="AE25" s="26" t="s">
        <v>46</v>
      </c>
      <c r="AF25" s="27" t="s">
        <v>96</v>
      </c>
      <c r="AG25" s="26" t="s">
        <v>48</v>
      </c>
      <c r="AH25" s="26" t="s">
        <v>49</v>
      </c>
      <c r="AI25" s="10" t="s">
        <v>50</v>
      </c>
      <c r="AJ25" s="26" t="s">
        <v>51</v>
      </c>
      <c r="AK25" s="26" t="s">
        <v>52</v>
      </c>
      <c r="AL25" s="26" t="s">
        <v>53</v>
      </c>
      <c r="AM25" s="26" t="s">
        <v>54</v>
      </c>
      <c r="AN25" s="26" t="s">
        <v>55</v>
      </c>
      <c r="AO25" s="26" t="s">
        <v>56</v>
      </c>
      <c r="AP25" s="26" t="s">
        <v>57</v>
      </c>
      <c r="AQ25" s="26" t="s">
        <v>58</v>
      </c>
      <c r="AR25" s="26" t="s">
        <v>59</v>
      </c>
      <c r="AS25" s="26" t="s">
        <v>60</v>
      </c>
      <c r="AT25" s="26" t="s">
        <v>61</v>
      </c>
      <c r="AU25" s="26" t="s">
        <v>62</v>
      </c>
      <c r="AV25" s="26" t="s">
        <v>63</v>
      </c>
      <c r="AW25" s="10" t="s">
        <v>64</v>
      </c>
      <c r="AX25" s="26" t="s">
        <v>65</v>
      </c>
      <c r="AY25" s="26" t="s">
        <v>66</v>
      </c>
      <c r="AZ25" s="26" t="s">
        <v>67</v>
      </c>
      <c r="BA25" s="10" t="s">
        <v>68</v>
      </c>
      <c r="BB25" s="26" t="s">
        <v>69</v>
      </c>
      <c r="BC25" s="26" t="s">
        <v>70</v>
      </c>
      <c r="BD25" s="26" t="s">
        <v>71</v>
      </c>
      <c r="BE25" s="26" t="s">
        <v>72</v>
      </c>
      <c r="BF25" s="26">
        <f>SUM(B25:BE25)</f>
        <v>0</v>
      </c>
    </row>
    <row r="26" spans="1:61" x14ac:dyDescent="0.2">
      <c r="A26" t="s">
        <v>109</v>
      </c>
      <c r="B26" s="14">
        <v>13.036906411386825</v>
      </c>
      <c r="C26" s="14">
        <v>4.3582315153041948</v>
      </c>
      <c r="D26" s="14">
        <v>11.852878196246378</v>
      </c>
      <c r="E26" s="14">
        <v>1.3225847084015618</v>
      </c>
      <c r="F26" s="14">
        <v>6.8900365285300413</v>
      </c>
      <c r="G26" s="1">
        <v>0.12596044841919637</v>
      </c>
      <c r="H26" s="14">
        <v>3.2497795692152662</v>
      </c>
      <c r="I26" s="1">
        <v>1.4485451568207584</v>
      </c>
      <c r="J26" s="2">
        <v>7.4694545912583452</v>
      </c>
      <c r="K26" s="1">
        <v>0.86912709409245492</v>
      </c>
      <c r="L26" s="1">
        <v>0.11336440357727673</v>
      </c>
      <c r="M26" s="1">
        <v>0</v>
      </c>
      <c r="N26" s="1">
        <v>0.4408615694671873</v>
      </c>
      <c r="O26" s="1">
        <v>0.1007683587353571</v>
      </c>
      <c r="P26" s="3">
        <v>1.8264265020783474</v>
      </c>
      <c r="Q26" s="1">
        <v>1.6500818742914725</v>
      </c>
      <c r="R26" s="1">
        <v>0.64239828693790146</v>
      </c>
      <c r="S26" s="1">
        <v>0.28970903136415166</v>
      </c>
      <c r="T26" s="13">
        <v>12.583448797077718</v>
      </c>
      <c r="U26" s="1">
        <v>1.4737372465045975</v>
      </c>
      <c r="V26" s="1">
        <v>1.2596044841919637E-2</v>
      </c>
      <c r="W26" s="1">
        <v>0.99508754251165132</v>
      </c>
      <c r="X26" s="1">
        <v>1.7256581433429903</v>
      </c>
      <c r="Y26" s="1">
        <v>3.778813452575891E-2</v>
      </c>
      <c r="Z26" s="1">
        <v>0.11336440357727673</v>
      </c>
      <c r="AA26" s="1">
        <v>4.673132636352185</v>
      </c>
      <c r="AB26" s="1">
        <v>3.9425620355208464</v>
      </c>
      <c r="AC26" s="1">
        <v>1.3477767980854012</v>
      </c>
      <c r="AD26" s="3">
        <v>1.6500818742914725</v>
      </c>
      <c r="AE26" s="1">
        <v>0.12596044841919637</v>
      </c>
      <c r="AF26" s="14">
        <v>8.8172313893437465E-2</v>
      </c>
      <c r="AG26" s="1">
        <v>0.26451694168031237</v>
      </c>
      <c r="AH26" s="1">
        <v>5.0384179367678548E-2</v>
      </c>
      <c r="AI26" s="3">
        <v>6.461771003904774</v>
      </c>
      <c r="AJ26" s="1">
        <v>0.17634462778687493</v>
      </c>
      <c r="AK26" s="1">
        <v>5.0384179367678548E-2</v>
      </c>
      <c r="AL26" s="1">
        <v>0.59201410757022299</v>
      </c>
      <c r="AM26" s="1">
        <v>0.6298022420959819</v>
      </c>
      <c r="AN26" s="1">
        <v>1.2596044841919637E-2</v>
      </c>
      <c r="AO26" s="1">
        <v>0.21413276231263384</v>
      </c>
      <c r="AP26" s="1">
        <v>2.5192089683839274E-2</v>
      </c>
      <c r="AQ26" s="1">
        <v>0.30230507620607128</v>
      </c>
      <c r="AR26" s="1">
        <v>1.1714321702985262</v>
      </c>
      <c r="AS26" s="1">
        <v>0.74316664567325863</v>
      </c>
      <c r="AT26" s="1">
        <v>0.11336440357727673</v>
      </c>
      <c r="AU26" s="1">
        <v>0.4408615694671873</v>
      </c>
      <c r="AV26" s="1">
        <v>0.1007683587353571</v>
      </c>
      <c r="AW26" s="3">
        <v>1.8894067262879455</v>
      </c>
      <c r="AX26" s="1">
        <v>0.30230507620607128</v>
      </c>
      <c r="AY26" s="1">
        <v>1.2596044841919637E-2</v>
      </c>
      <c r="AZ26" s="1">
        <v>0.64239828693790146</v>
      </c>
      <c r="BA26" s="3">
        <v>1.0202796321954906</v>
      </c>
      <c r="BB26" s="1">
        <v>0</v>
      </c>
      <c r="BC26" s="1">
        <v>3.778813452575891E-2</v>
      </c>
      <c r="BD26" s="1">
        <v>0.27711298652223204</v>
      </c>
      <c r="BE26" s="1">
        <v>1.2596044841919637E-2</v>
      </c>
      <c r="BF26" s="1">
        <f>SUM(B26:BE26)</f>
        <v>99.999999999999986</v>
      </c>
    </row>
    <row r="27" spans="1:61" x14ac:dyDescent="0.2">
      <c r="A27" t="s">
        <v>110</v>
      </c>
      <c r="B27" s="14">
        <v>12.928293889085129</v>
      </c>
      <c r="C27" s="14">
        <v>3.4263511126810315</v>
      </c>
      <c r="D27" s="14">
        <v>15.930766513599435</v>
      </c>
      <c r="E27" s="14">
        <v>2.3313316849169903</v>
      </c>
      <c r="F27" s="14">
        <v>13.811374072765807</v>
      </c>
      <c r="G27" s="1">
        <v>0.14129282938890853</v>
      </c>
      <c r="H27" s="14">
        <v>2.9671494171670787</v>
      </c>
      <c r="I27" s="1">
        <v>2.8965030024726244</v>
      </c>
      <c r="J27" s="3">
        <v>5.3338043094312964</v>
      </c>
      <c r="K27" s="1">
        <v>1.0596962204168139</v>
      </c>
      <c r="L27" s="1">
        <v>0.10596962204168138</v>
      </c>
      <c r="M27" s="1">
        <v>0</v>
      </c>
      <c r="N27" s="1">
        <v>0.63581773225008831</v>
      </c>
      <c r="O27" s="1">
        <v>0.17661603673613563</v>
      </c>
      <c r="P27" s="3">
        <v>1.7308371600141292</v>
      </c>
      <c r="Q27" s="1">
        <v>2.1547156481808547</v>
      </c>
      <c r="R27" s="1">
        <v>0.74178735429176967</v>
      </c>
      <c r="S27" s="1">
        <v>0.52984811020840694</v>
      </c>
      <c r="T27" s="13">
        <v>8.4422465559872837</v>
      </c>
      <c r="U27" s="1">
        <v>3.0024726245143061</v>
      </c>
      <c r="V27" s="1">
        <v>0</v>
      </c>
      <c r="W27" s="1">
        <v>1.1656658424584951</v>
      </c>
      <c r="X27" s="1">
        <v>0.95372659837513252</v>
      </c>
      <c r="Y27" s="1">
        <v>7.0646414694454263E-2</v>
      </c>
      <c r="Z27" s="1">
        <v>0.24726245143058989</v>
      </c>
      <c r="AA27" s="1">
        <v>3.037795831861533</v>
      </c>
      <c r="AB27" s="1">
        <v>2.4726245143058989</v>
      </c>
      <c r="AC27" s="1">
        <v>1.4835747085835393</v>
      </c>
      <c r="AD27" s="3">
        <v>1.412928293889085</v>
      </c>
      <c r="AE27" s="1">
        <v>0.10596962204168138</v>
      </c>
      <c r="AF27" s="14">
        <v>0</v>
      </c>
      <c r="AG27" s="1">
        <v>0.49452490286117978</v>
      </c>
      <c r="AH27" s="1">
        <v>7.0646414694454263E-2</v>
      </c>
      <c r="AI27" s="3">
        <v>4.5920169551395267</v>
      </c>
      <c r="AJ27" s="1">
        <v>0</v>
      </c>
      <c r="AK27" s="1">
        <v>0</v>
      </c>
      <c r="AL27" s="1">
        <v>0.52984811020840694</v>
      </c>
      <c r="AM27" s="1">
        <v>0.49452490286117978</v>
      </c>
      <c r="AN27" s="1">
        <v>3.5323207347227131E-2</v>
      </c>
      <c r="AO27" s="1">
        <v>0.14129282938890853</v>
      </c>
      <c r="AP27" s="1">
        <v>7.0646414694454263E-2</v>
      </c>
      <c r="AQ27" s="1">
        <v>7.0646414694454263E-2</v>
      </c>
      <c r="AR27" s="1">
        <v>0.77711056163899683</v>
      </c>
      <c r="AS27" s="1">
        <v>0.35323207347227126</v>
      </c>
      <c r="AT27" s="1">
        <v>0.35323207347227126</v>
      </c>
      <c r="AU27" s="1">
        <v>0.49452490286117978</v>
      </c>
      <c r="AV27" s="1">
        <v>0.10596962204168138</v>
      </c>
      <c r="AW27" s="3">
        <v>0.60049452490286115</v>
      </c>
      <c r="AX27" s="1">
        <v>3.5323207347227131E-2</v>
      </c>
      <c r="AY27" s="1">
        <v>0</v>
      </c>
      <c r="AZ27" s="1">
        <v>0.31790886612504415</v>
      </c>
      <c r="BA27" s="3">
        <v>1.0243730130695867</v>
      </c>
      <c r="BB27" s="1">
        <v>0</v>
      </c>
      <c r="BC27" s="1">
        <v>0</v>
      </c>
      <c r="BD27" s="1">
        <v>7.0646414694454263E-2</v>
      </c>
      <c r="BE27" s="1">
        <v>7.0646414694454263E-2</v>
      </c>
      <c r="BF27" s="1">
        <f>SUM(B27:BE27)</f>
        <v>99.999999999999986</v>
      </c>
    </row>
    <row r="28" spans="1:61" x14ac:dyDescent="0.2">
      <c r="A28" t="s">
        <v>111</v>
      </c>
      <c r="B28" s="14">
        <v>3.4445640473627557</v>
      </c>
      <c r="C28" s="14">
        <v>0.43057050592034446</v>
      </c>
      <c r="D28" s="14">
        <v>6.8891280947255114</v>
      </c>
      <c r="E28" s="14">
        <v>0.10764262648008611</v>
      </c>
      <c r="F28" s="14">
        <v>6.4585575888051672</v>
      </c>
      <c r="G28" s="1">
        <v>0</v>
      </c>
      <c r="H28" s="14">
        <v>0.64585575888051672</v>
      </c>
      <c r="I28" s="1">
        <v>0.64585575888051672</v>
      </c>
      <c r="J28" s="3">
        <v>4.1980624327233587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2">
        <v>9.6878363832077508</v>
      </c>
      <c r="Q28" s="1">
        <v>1.3993541442411195</v>
      </c>
      <c r="R28" s="1">
        <v>0</v>
      </c>
      <c r="S28" s="1">
        <v>0</v>
      </c>
      <c r="T28" s="13">
        <v>10.979547900968784</v>
      </c>
      <c r="U28" s="1">
        <v>0</v>
      </c>
      <c r="V28" s="1">
        <v>0</v>
      </c>
      <c r="W28" s="1">
        <v>0</v>
      </c>
      <c r="X28" s="1">
        <v>1.0764262648008611</v>
      </c>
      <c r="Y28" s="1">
        <v>0</v>
      </c>
      <c r="Z28" s="1">
        <v>0</v>
      </c>
      <c r="AA28" s="1">
        <v>3.1216361679224973</v>
      </c>
      <c r="AB28" s="2">
        <v>11.517761033369215</v>
      </c>
      <c r="AC28" s="1">
        <v>1.9375672766415502</v>
      </c>
      <c r="AD28" s="3">
        <v>13.02475780409042</v>
      </c>
      <c r="AE28" s="1">
        <v>0</v>
      </c>
      <c r="AF28" s="14">
        <v>0</v>
      </c>
      <c r="AG28" s="1">
        <v>0.21528525296017223</v>
      </c>
      <c r="AH28" s="1">
        <v>0</v>
      </c>
      <c r="AI28" s="3">
        <v>0.10764262648008611</v>
      </c>
      <c r="AJ28" s="1">
        <v>0.10764262648008611</v>
      </c>
      <c r="AK28" s="1">
        <v>0</v>
      </c>
      <c r="AL28" s="1">
        <v>0.10764262648008611</v>
      </c>
      <c r="AM28" s="1">
        <v>0.43057050592034446</v>
      </c>
      <c r="AN28" s="1">
        <v>0</v>
      </c>
      <c r="AO28" s="1">
        <v>0.64585575888051672</v>
      </c>
      <c r="AP28" s="1">
        <v>0</v>
      </c>
      <c r="AQ28" s="1">
        <v>0.32292787944025836</v>
      </c>
      <c r="AR28" s="1">
        <v>4.8439181916038754</v>
      </c>
      <c r="AS28" s="1">
        <v>0.32292787944025836</v>
      </c>
      <c r="AT28" s="1">
        <v>0</v>
      </c>
      <c r="AU28" s="1">
        <v>0.21528525296017223</v>
      </c>
      <c r="AV28" s="1">
        <v>0</v>
      </c>
      <c r="AW28" s="2">
        <v>8.5037674919268031</v>
      </c>
      <c r="AX28" s="1">
        <v>0.10764262648008611</v>
      </c>
      <c r="AY28" s="1">
        <v>0</v>
      </c>
      <c r="AZ28" s="1">
        <v>0</v>
      </c>
      <c r="BA28" s="2">
        <v>8.0731969860064581</v>
      </c>
      <c r="BB28" s="1">
        <v>0</v>
      </c>
      <c r="BC28" s="1">
        <v>0</v>
      </c>
      <c r="BD28" s="1">
        <v>0.32292787944025836</v>
      </c>
      <c r="BE28" s="1">
        <v>0.10764262648008611</v>
      </c>
      <c r="BF28" s="1">
        <f>SUM(B28:BE28)</f>
        <v>100</v>
      </c>
    </row>
    <row r="29" spans="1:61" x14ac:dyDescent="0.2">
      <c r="A29" t="s">
        <v>112</v>
      </c>
      <c r="B29" s="14">
        <v>16.894409937888199</v>
      </c>
      <c r="C29" s="14">
        <v>16.149068322981368</v>
      </c>
      <c r="D29" s="14">
        <v>10.559006211180124</v>
      </c>
      <c r="E29" s="14">
        <v>4.5962732919254661</v>
      </c>
      <c r="F29" s="14">
        <v>5.341614906832298</v>
      </c>
      <c r="G29" s="1">
        <v>0.12422360248447205</v>
      </c>
      <c r="H29" s="14">
        <v>4.2236024844720497</v>
      </c>
      <c r="I29" s="1">
        <v>1.4906832298136645</v>
      </c>
      <c r="J29" s="1">
        <v>3.7267080745341614</v>
      </c>
      <c r="K29" s="1">
        <v>2.8571428571428572</v>
      </c>
      <c r="L29" s="1">
        <v>0.86956521739130432</v>
      </c>
      <c r="M29" s="1">
        <v>0</v>
      </c>
      <c r="N29" s="1">
        <v>3.4782608695652173</v>
      </c>
      <c r="O29" s="1">
        <v>0.86956521739130432</v>
      </c>
      <c r="P29" s="1">
        <v>0.99378881987577639</v>
      </c>
      <c r="Q29" s="1">
        <v>3.1055900621118013</v>
      </c>
      <c r="R29" s="1">
        <v>0.99378881987577639</v>
      </c>
      <c r="S29" s="1">
        <v>1.1180124223602483</v>
      </c>
      <c r="T29" s="14">
        <v>2.4844720496894408</v>
      </c>
      <c r="U29" s="1">
        <v>1.4906832298136645</v>
      </c>
      <c r="V29" s="1">
        <v>0.12422360248447205</v>
      </c>
      <c r="W29" s="1">
        <v>1.6149068322981366</v>
      </c>
      <c r="X29" s="1">
        <v>0.86956521739130432</v>
      </c>
      <c r="Y29" s="1">
        <v>0</v>
      </c>
      <c r="Z29" s="1">
        <v>1.1180124223602483</v>
      </c>
      <c r="AA29" s="1">
        <v>3.3540372670807455</v>
      </c>
      <c r="AB29" s="1">
        <v>0.49689440993788819</v>
      </c>
      <c r="AC29" s="1">
        <v>1.6149068322981366</v>
      </c>
      <c r="AD29" s="1">
        <v>0.2484472049689441</v>
      </c>
      <c r="AE29" s="1">
        <v>0.12422360248447205</v>
      </c>
      <c r="AF29" s="14">
        <v>0.12422360248447205</v>
      </c>
      <c r="AG29" s="1">
        <v>0.6211180124223602</v>
      </c>
      <c r="AH29" s="1">
        <v>0.37267080745341613</v>
      </c>
      <c r="AI29" s="1">
        <v>1.3664596273291925</v>
      </c>
      <c r="AJ29" s="1">
        <v>0.12422360248447205</v>
      </c>
      <c r="AK29" s="1">
        <v>0.12422360248447205</v>
      </c>
      <c r="AL29" s="1">
        <v>0.6211180124223602</v>
      </c>
      <c r="AM29" s="1">
        <v>0.2484472049689441</v>
      </c>
      <c r="AN29" s="1">
        <v>0</v>
      </c>
      <c r="AO29" s="1">
        <v>1.8633540372670807</v>
      </c>
      <c r="AP29" s="1">
        <v>0.12422360248447205</v>
      </c>
      <c r="AQ29" s="1">
        <v>0.49689440993788819</v>
      </c>
      <c r="AR29" s="1">
        <v>0.37267080745341613</v>
      </c>
      <c r="AS29" s="1">
        <v>0.2484472049689441</v>
      </c>
      <c r="AT29" s="1">
        <v>0.12422360248447205</v>
      </c>
      <c r="AU29" s="1">
        <v>0.99378881987577639</v>
      </c>
      <c r="AV29" s="1">
        <v>0.12422360248447205</v>
      </c>
      <c r="AW29" s="1">
        <v>0.2484472049689441</v>
      </c>
      <c r="AX29" s="1">
        <v>0.12422360248447205</v>
      </c>
      <c r="AY29" s="1">
        <v>0</v>
      </c>
      <c r="AZ29" s="1">
        <v>0.74534161490683226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f>SUM(B29:BE29)</f>
        <v>100.00000000000001</v>
      </c>
    </row>
    <row r="30" spans="1:61" s="2" customFormat="1" x14ac:dyDescent="0.2">
      <c r="A30" s="9" t="s">
        <v>84</v>
      </c>
      <c r="B30" s="20">
        <f t="shared" ref="B30:AG30" si="6">AVERAGE(B26:B29)</f>
        <v>11.576043571430727</v>
      </c>
      <c r="C30" s="20">
        <f t="shared" si="6"/>
        <v>6.0910553642217344</v>
      </c>
      <c r="D30" s="20">
        <f t="shared" si="6"/>
        <v>11.307944753937862</v>
      </c>
      <c r="E30" s="20">
        <f t="shared" si="6"/>
        <v>2.0894580779310261</v>
      </c>
      <c r="F30" s="20">
        <f t="shared" si="6"/>
        <v>8.1253957742333291</v>
      </c>
      <c r="G30" s="9">
        <f t="shared" si="6"/>
        <v>9.7869220073144247E-2</v>
      </c>
      <c r="H30" s="20">
        <f t="shared" si="6"/>
        <v>2.7715968074337276</v>
      </c>
      <c r="I30" s="9">
        <f t="shared" si="6"/>
        <v>1.6203967869968909</v>
      </c>
      <c r="J30" s="9">
        <f t="shared" si="6"/>
        <v>5.1820073519867904</v>
      </c>
      <c r="K30" s="9">
        <f t="shared" si="6"/>
        <v>1.1964915429130314</v>
      </c>
      <c r="L30" s="9">
        <f t="shared" si="6"/>
        <v>0.2722248107525656</v>
      </c>
      <c r="M30" s="9">
        <f t="shared" si="6"/>
        <v>0</v>
      </c>
      <c r="N30" s="9">
        <f t="shared" si="6"/>
        <v>1.1387350428206231</v>
      </c>
      <c r="O30" s="9">
        <f t="shared" si="6"/>
        <v>0.28673740321569929</v>
      </c>
      <c r="P30" s="9">
        <f t="shared" si="6"/>
        <v>3.5597222162940008</v>
      </c>
      <c r="Q30" s="9">
        <f t="shared" si="6"/>
        <v>2.077435432206312</v>
      </c>
      <c r="R30" s="9">
        <f t="shared" si="6"/>
        <v>0.59449361527636191</v>
      </c>
      <c r="S30" s="9">
        <f t="shared" si="6"/>
        <v>0.48439239098320175</v>
      </c>
      <c r="T30" s="20">
        <f t="shared" si="6"/>
        <v>8.6224288259308075</v>
      </c>
      <c r="U30" s="9">
        <f t="shared" si="6"/>
        <v>1.4917232752081422</v>
      </c>
      <c r="V30" s="9">
        <f t="shared" si="6"/>
        <v>3.420491183159792E-2</v>
      </c>
      <c r="W30" s="9">
        <f t="shared" si="6"/>
        <v>0.94391505431707079</v>
      </c>
      <c r="X30" s="9">
        <f t="shared" si="6"/>
        <v>1.1563440559775722</v>
      </c>
      <c r="Y30" s="9">
        <f t="shared" si="6"/>
        <v>2.7108637305053293E-2</v>
      </c>
      <c r="Z30" s="9">
        <f t="shared" si="6"/>
        <v>0.36965981934202874</v>
      </c>
      <c r="AA30" s="9">
        <f t="shared" si="6"/>
        <v>3.5466504758042401</v>
      </c>
      <c r="AB30" s="9">
        <f t="shared" si="6"/>
        <v>4.6074604982834622</v>
      </c>
      <c r="AC30" s="9">
        <f t="shared" si="6"/>
        <v>1.5959564039021568</v>
      </c>
      <c r="AD30" s="9">
        <f t="shared" si="6"/>
        <v>4.0840537943099804</v>
      </c>
      <c r="AE30" s="9">
        <f t="shared" si="6"/>
        <v>8.9038418236337458E-2</v>
      </c>
      <c r="AF30" s="20">
        <f t="shared" si="6"/>
        <v>5.3098979094477375E-2</v>
      </c>
      <c r="AG30" s="9">
        <f t="shared" si="6"/>
        <v>0.39886127748100614</v>
      </c>
      <c r="AH30" s="9">
        <f t="shared" ref="AH30:BF30" si="7">AVERAGE(AH26:AH29)</f>
        <v>0.12342535037888724</v>
      </c>
      <c r="AI30" s="9">
        <f t="shared" si="7"/>
        <v>3.1319725532133944</v>
      </c>
      <c r="AJ30" s="9">
        <f t="shared" si="7"/>
        <v>0.10205271418785827</v>
      </c>
      <c r="AK30" s="9">
        <f t="shared" si="7"/>
        <v>4.3651945463037647E-2</v>
      </c>
      <c r="AL30" s="9">
        <f t="shared" si="7"/>
        <v>0.46265571417026907</v>
      </c>
      <c r="AM30" s="9">
        <f t="shared" si="7"/>
        <v>0.45083621396161255</v>
      </c>
      <c r="AN30" s="9">
        <f t="shared" si="7"/>
        <v>1.1979813047286693E-2</v>
      </c>
      <c r="AO30" s="9">
        <f t="shared" si="7"/>
        <v>0.71615884696228493</v>
      </c>
      <c r="AP30" s="9">
        <f t="shared" si="7"/>
        <v>5.5015526715691397E-2</v>
      </c>
      <c r="AQ30" s="9">
        <f t="shared" si="7"/>
        <v>0.29819344506966805</v>
      </c>
      <c r="AR30" s="9">
        <f t="shared" si="7"/>
        <v>1.7912829327487036</v>
      </c>
      <c r="AS30" s="9">
        <f t="shared" si="7"/>
        <v>0.41694345088868312</v>
      </c>
      <c r="AT30" s="9">
        <f t="shared" si="7"/>
        <v>0.14770501988350501</v>
      </c>
      <c r="AU30" s="9">
        <f t="shared" si="7"/>
        <v>0.53611513629107899</v>
      </c>
      <c r="AV30" s="9">
        <f t="shared" si="7"/>
        <v>8.2740395815377635E-2</v>
      </c>
      <c r="AW30" s="9">
        <f t="shared" si="7"/>
        <v>2.8105289870216383</v>
      </c>
      <c r="AX30" s="9">
        <f t="shared" si="7"/>
        <v>0.14237362812946414</v>
      </c>
      <c r="AY30" s="9">
        <f t="shared" si="7"/>
        <v>3.1490112104799093E-3</v>
      </c>
      <c r="AZ30" s="9">
        <f t="shared" si="7"/>
        <v>0.42641219199244451</v>
      </c>
      <c r="BA30" s="9">
        <f t="shared" si="7"/>
        <v>2.529462407817884</v>
      </c>
      <c r="BB30" s="9">
        <f t="shared" si="7"/>
        <v>0</v>
      </c>
      <c r="BC30" s="9">
        <f t="shared" si="7"/>
        <v>9.4470336314397274E-3</v>
      </c>
      <c r="BD30" s="9">
        <f t="shared" si="7"/>
        <v>0.16767182016423615</v>
      </c>
      <c r="BE30" s="9">
        <f t="shared" si="7"/>
        <v>4.7721271504115002E-2</v>
      </c>
      <c r="BF30" s="2">
        <f t="shared" si="7"/>
        <v>100</v>
      </c>
      <c r="BI30" s="1"/>
    </row>
    <row r="31" spans="1:61" s="2" customFormat="1" x14ac:dyDescent="0.2">
      <c r="A31" s="9" t="s">
        <v>78</v>
      </c>
      <c r="B31" s="20">
        <f t="shared" ref="B31:AG31" si="8">STDEV(B26:B29)</f>
        <v>5.7262169366567477</v>
      </c>
      <c r="C31" s="20">
        <f t="shared" si="8"/>
        <v>6.9115372325118454</v>
      </c>
      <c r="D31" s="20">
        <f t="shared" si="8"/>
        <v>3.7306962302277844</v>
      </c>
      <c r="E31" s="20">
        <f t="shared" si="8"/>
        <v>1.9024819409895029</v>
      </c>
      <c r="F31" s="20">
        <f t="shared" si="8"/>
        <v>3.8463942912566971</v>
      </c>
      <c r="G31" s="9">
        <f t="shared" si="8"/>
        <v>6.5695420099136814E-2</v>
      </c>
      <c r="H31" s="20">
        <f t="shared" si="8"/>
        <v>1.5159150227386502</v>
      </c>
      <c r="I31" s="9">
        <f t="shared" si="8"/>
        <v>0.93533164855560558</v>
      </c>
      <c r="J31" s="9">
        <f t="shared" si="8"/>
        <v>1.6674832112936873</v>
      </c>
      <c r="K31" s="9">
        <f t="shared" si="8"/>
        <v>1.1993380455240159</v>
      </c>
      <c r="L31" s="9">
        <f t="shared" si="8"/>
        <v>0.40157993215705479</v>
      </c>
      <c r="M31" s="9">
        <f t="shared" si="8"/>
        <v>0</v>
      </c>
      <c r="N31" s="9">
        <f t="shared" si="8"/>
        <v>1.5821980278328576</v>
      </c>
      <c r="O31" s="9">
        <f t="shared" si="8"/>
        <v>0.39522896327734464</v>
      </c>
      <c r="P31" s="9">
        <f t="shared" si="8"/>
        <v>4.1023136569333465</v>
      </c>
      <c r="Q31" s="9">
        <f t="shared" si="8"/>
        <v>0.75398927298474006</v>
      </c>
      <c r="R31" s="9">
        <f t="shared" si="8"/>
        <v>0.42302467309468134</v>
      </c>
      <c r="S31" s="9">
        <f t="shared" si="8"/>
        <v>0.47472032662312991</v>
      </c>
      <c r="T31" s="20">
        <f t="shared" si="8"/>
        <v>4.4329323847442019</v>
      </c>
      <c r="U31" s="9">
        <f t="shared" si="8"/>
        <v>1.2258230575344948</v>
      </c>
      <c r="V31" s="9">
        <f t="shared" si="8"/>
        <v>6.0305499434822774E-2</v>
      </c>
      <c r="W31" s="9">
        <f t="shared" si="8"/>
        <v>0.68141950648968996</v>
      </c>
      <c r="X31" s="9">
        <f t="shared" si="8"/>
        <v>0.38893072211104135</v>
      </c>
      <c r="Y31" s="9">
        <f t="shared" si="8"/>
        <v>3.4055572984804057E-2</v>
      </c>
      <c r="Z31" s="9">
        <f t="shared" si="8"/>
        <v>0.50903452937687221</v>
      </c>
      <c r="AA31" s="9">
        <f t="shared" si="8"/>
        <v>0.76280887007030007</v>
      </c>
      <c r="AB31" s="9">
        <f t="shared" si="8"/>
        <v>4.8183199594925421</v>
      </c>
      <c r="AC31" s="9">
        <f t="shared" si="8"/>
        <v>0.25250733936277847</v>
      </c>
      <c r="AD31" s="9">
        <f t="shared" si="8"/>
        <v>5.9918610588346635</v>
      </c>
      <c r="AE31" s="9">
        <f t="shared" si="8"/>
        <v>6.0043703771298002E-2</v>
      </c>
      <c r="AF31" s="20">
        <f t="shared" si="8"/>
        <v>6.3055145251438474E-2</v>
      </c>
      <c r="AG31" s="9">
        <f t="shared" si="8"/>
        <v>0.1917447459412929</v>
      </c>
      <c r="AH31" s="9">
        <f t="shared" ref="AH31:BE31" si="9">STDEV(AH26:AH29)</f>
        <v>0.16879745624377956</v>
      </c>
      <c r="AI31" s="9">
        <f t="shared" si="9"/>
        <v>2.9144979427579778</v>
      </c>
      <c r="AJ31" s="9">
        <f t="shared" si="9"/>
        <v>7.4064927162159927E-2</v>
      </c>
      <c r="AK31" s="9">
        <f t="shared" si="9"/>
        <v>5.8731307874484578E-2</v>
      </c>
      <c r="AL31" s="9">
        <f t="shared" si="9"/>
        <v>0.23971719756622625</v>
      </c>
      <c r="AM31" s="9">
        <f t="shared" si="9"/>
        <v>0.15843984205096404</v>
      </c>
      <c r="AN31" s="9">
        <f t="shared" si="9"/>
        <v>1.6656586688785602E-2</v>
      </c>
      <c r="AO31" s="9">
        <f t="shared" si="9"/>
        <v>0.79655517839457124</v>
      </c>
      <c r="AP31" s="9">
        <f t="shared" si="9"/>
        <v>5.4620594366410057E-2</v>
      </c>
      <c r="AQ31" s="9">
        <f t="shared" si="9"/>
        <v>0.17501278260589515</v>
      </c>
      <c r="AR31" s="9">
        <f t="shared" si="9"/>
        <v>2.061051750253815</v>
      </c>
      <c r="AS31" s="9">
        <f t="shared" si="9"/>
        <v>0.22189383722219536</v>
      </c>
      <c r="AT31" s="9">
        <f t="shared" si="9"/>
        <v>0.14808645847052254</v>
      </c>
      <c r="AU31" s="9">
        <f t="shared" si="9"/>
        <v>0.32822756546514881</v>
      </c>
      <c r="AV31" s="9">
        <f t="shared" si="9"/>
        <v>5.6069700472873088E-2</v>
      </c>
      <c r="AW31" s="9">
        <f t="shared" si="9"/>
        <v>3.8604812426532558</v>
      </c>
      <c r="AX31" s="9">
        <f t="shared" si="9"/>
        <v>0.11339242564359911</v>
      </c>
      <c r="AY31" s="9">
        <f t="shared" si="9"/>
        <v>6.2980224209598186E-3</v>
      </c>
      <c r="AZ31" s="9">
        <f t="shared" si="9"/>
        <v>0.33762222439406081</v>
      </c>
      <c r="BA31" s="9">
        <f t="shared" si="9"/>
        <v>3.7271123711879413</v>
      </c>
      <c r="BB31" s="9">
        <f t="shared" si="9"/>
        <v>0</v>
      </c>
      <c r="BC31" s="9">
        <f t="shared" si="9"/>
        <v>1.8894067262879455E-2</v>
      </c>
      <c r="BD31" s="9">
        <f t="shared" si="9"/>
        <v>0.15664139663520388</v>
      </c>
      <c r="BE31" s="9">
        <f t="shared" si="9"/>
        <v>5.0422324005986195E-2</v>
      </c>
    </row>
    <row r="32" spans="1:61" x14ac:dyDescent="0.2">
      <c r="A32" s="28" t="s">
        <v>113</v>
      </c>
      <c r="B32" s="29">
        <v>18.959456292477149</v>
      </c>
      <c r="C32" s="29">
        <v>17.342395125380829</v>
      </c>
      <c r="D32" s="29">
        <v>4.4059057886102648</v>
      </c>
      <c r="E32" s="29">
        <v>6.9603937192406846</v>
      </c>
      <c r="F32" s="29">
        <v>5.4136395594094209</v>
      </c>
      <c r="G32" s="21">
        <v>0.7030700726505742</v>
      </c>
      <c r="H32" s="29">
        <v>4.9214905085540188</v>
      </c>
      <c r="I32" s="21">
        <v>2.5076165924537146</v>
      </c>
      <c r="J32" s="21">
        <v>3.3981720178111083</v>
      </c>
      <c r="K32" s="21">
        <v>2.6482306069838293</v>
      </c>
      <c r="L32" s="21">
        <v>3.280993672369346</v>
      </c>
      <c r="M32" s="21">
        <v>0.37497070541363958</v>
      </c>
      <c r="N32" s="21">
        <v>3.023201312397469</v>
      </c>
      <c r="O32" s="21">
        <v>1.1483477853292712</v>
      </c>
      <c r="P32" s="21">
        <v>1.8982891961565502</v>
      </c>
      <c r="Q32" s="21">
        <v>2.7654089524255916</v>
      </c>
      <c r="R32" s="21">
        <v>1.6170611670963206</v>
      </c>
      <c r="S32" s="21">
        <v>1.8045465198031403</v>
      </c>
      <c r="T32" s="29">
        <v>0.82024841809233651</v>
      </c>
      <c r="U32" s="21">
        <v>1.687368174361378</v>
      </c>
      <c r="V32" s="21">
        <v>0.30466369814858213</v>
      </c>
      <c r="W32" s="21">
        <v>1.8279821888914929</v>
      </c>
      <c r="X32" s="21">
        <v>1.687368174361378</v>
      </c>
      <c r="Y32" s="21">
        <v>0.53902038903210692</v>
      </c>
      <c r="Z32" s="21">
        <v>0.96086243262245141</v>
      </c>
      <c r="AA32" s="21">
        <v>9.3742676353409896E-2</v>
      </c>
      <c r="AB32" s="21">
        <v>9.3742676353409896E-2</v>
      </c>
      <c r="AC32" s="21">
        <v>0.39840637450199201</v>
      </c>
      <c r="AD32" s="21">
        <v>4.6871338176704948E-2</v>
      </c>
      <c r="AE32" s="21">
        <v>0.7030700726505742</v>
      </c>
      <c r="AF32" s="29">
        <v>2.3435669088352474E-2</v>
      </c>
      <c r="AG32" s="21">
        <v>0.67963440356222171</v>
      </c>
      <c r="AH32" s="21">
        <v>1.2186547925943285</v>
      </c>
      <c r="AI32" s="21">
        <v>0.49214905085540195</v>
      </c>
      <c r="AJ32" s="21">
        <v>0.4218420435903445</v>
      </c>
      <c r="AK32" s="21">
        <v>0.86711975626904148</v>
      </c>
      <c r="AL32" s="21">
        <v>0.37497070541363958</v>
      </c>
      <c r="AM32" s="21">
        <v>0.16404968361846731</v>
      </c>
      <c r="AN32" s="21">
        <v>0.56245605812045929</v>
      </c>
      <c r="AO32" s="21">
        <v>9.3742676353409896E-2</v>
      </c>
      <c r="AP32" s="21">
        <v>1.0546051089758612</v>
      </c>
      <c r="AQ32" s="21">
        <v>0.21092102179517225</v>
      </c>
      <c r="AR32" s="21">
        <v>0.16404968361846731</v>
      </c>
      <c r="AS32" s="21">
        <v>7.0307007265057411E-2</v>
      </c>
      <c r="AT32" s="21">
        <v>0.39840637450199201</v>
      </c>
      <c r="AU32" s="21">
        <v>7.0307007265057411E-2</v>
      </c>
      <c r="AV32" s="21">
        <v>0.25779235997187722</v>
      </c>
      <c r="AW32" s="21">
        <v>7.0307007265057411E-2</v>
      </c>
      <c r="AX32" s="21">
        <v>2.3435669088352474E-2</v>
      </c>
      <c r="AY32" s="21">
        <v>0.11717834544176237</v>
      </c>
      <c r="AZ32" s="21">
        <v>0.11717834544176237</v>
      </c>
      <c r="BA32" s="21">
        <v>0</v>
      </c>
      <c r="BB32" s="21">
        <v>2.3435669088352474E-2</v>
      </c>
      <c r="BC32" s="21">
        <v>9.3742676353409896E-2</v>
      </c>
      <c r="BD32" s="21">
        <v>7.0307007265057411E-2</v>
      </c>
      <c r="BE32" s="21">
        <v>2.3435669088352474E-2</v>
      </c>
      <c r="BF32" s="1">
        <f>SUM(B32:BE32)</f>
        <v>100.00000000000006</v>
      </c>
      <c r="BI32" s="2"/>
    </row>
    <row r="33" spans="1:61" x14ac:dyDescent="0.2">
      <c r="A33" t="s">
        <v>114</v>
      </c>
      <c r="B33" s="14">
        <v>15.471112834431951</v>
      </c>
      <c r="C33" s="14">
        <v>18.301667312911981</v>
      </c>
      <c r="D33" s="14">
        <v>7.1733229934082976</v>
      </c>
      <c r="E33" s="14">
        <v>7.5610701822411785</v>
      </c>
      <c r="F33" s="14">
        <v>4.9631640170608762</v>
      </c>
      <c r="G33" s="1">
        <v>0.38774718883288095</v>
      </c>
      <c r="H33" s="14">
        <v>3.1019775106630476</v>
      </c>
      <c r="I33" s="1">
        <v>2.1326095385808452</v>
      </c>
      <c r="J33" s="1">
        <v>2.4815820085304381</v>
      </c>
      <c r="K33" s="1">
        <v>3.7223730127956571</v>
      </c>
      <c r="L33" s="1">
        <v>1.9775106630476929</v>
      </c>
      <c r="M33" s="1">
        <v>0.19387359441644048</v>
      </c>
      <c r="N33" s="1">
        <v>4.9243892981775881</v>
      </c>
      <c r="O33" s="1">
        <v>1.1632415664986429</v>
      </c>
      <c r="P33" s="1">
        <v>1.5897634742148119</v>
      </c>
      <c r="Q33" s="1">
        <v>2.0162853819309809</v>
      </c>
      <c r="R33" s="1">
        <v>1.5897634742148119</v>
      </c>
      <c r="S33" s="1">
        <v>2.055060100814269</v>
      </c>
      <c r="T33" s="14">
        <v>1.1244668476153548</v>
      </c>
      <c r="U33" s="1">
        <v>0.96936797208220238</v>
      </c>
      <c r="V33" s="1">
        <v>0.11632415664986429</v>
      </c>
      <c r="W33" s="1">
        <v>1.4734393175649476</v>
      </c>
      <c r="X33" s="1">
        <v>1.3183404420317952</v>
      </c>
      <c r="Y33" s="1">
        <v>0.31019775106630476</v>
      </c>
      <c r="Z33" s="1">
        <v>1.240791004265219</v>
      </c>
      <c r="AA33" s="1">
        <v>1.1632415664986429</v>
      </c>
      <c r="AB33" s="1">
        <v>0.23264831329972857</v>
      </c>
      <c r="AC33" s="1">
        <v>1.1632415664986429</v>
      </c>
      <c r="AD33" s="1">
        <v>0.15509887553315238</v>
      </c>
      <c r="AE33" s="1">
        <v>1.1632415664986429</v>
      </c>
      <c r="AF33" s="14">
        <v>0.81426909654905</v>
      </c>
      <c r="AG33" s="1">
        <v>0.58162078324932143</v>
      </c>
      <c r="AH33" s="1">
        <v>1.0081426909654905</v>
      </c>
      <c r="AI33" s="1">
        <v>0.27142303218301667</v>
      </c>
      <c r="AJ33" s="1">
        <v>0.34897246994959286</v>
      </c>
      <c r="AK33" s="1">
        <v>0.27142303218301667</v>
      </c>
      <c r="AL33" s="1">
        <v>0.54284606436603333</v>
      </c>
      <c r="AM33" s="1">
        <v>0.15509887553315238</v>
      </c>
      <c r="AN33" s="1">
        <v>0.19387359441644048</v>
      </c>
      <c r="AO33" s="1">
        <v>0.38774718883288095</v>
      </c>
      <c r="AP33" s="1">
        <v>0.42652190771616905</v>
      </c>
      <c r="AQ33" s="1">
        <v>0.69794493989918571</v>
      </c>
      <c r="AR33" s="1">
        <v>0.23264831329972857</v>
      </c>
      <c r="AS33" s="1">
        <v>0.34897246994959286</v>
      </c>
      <c r="AT33" s="1">
        <v>0.27142303218301667</v>
      </c>
      <c r="AU33" s="1">
        <v>0.31019775106630476</v>
      </c>
      <c r="AV33" s="1">
        <v>0.38774718883288095</v>
      </c>
      <c r="AW33" s="1">
        <v>7.754943776657619E-2</v>
      </c>
      <c r="AX33" s="1">
        <v>0.42652190771616905</v>
      </c>
      <c r="AY33" s="1">
        <v>3.8774718883288095E-2</v>
      </c>
      <c r="AZ33" s="1">
        <v>0.38774718883288095</v>
      </c>
      <c r="BA33" s="1">
        <v>0.23264831329972857</v>
      </c>
      <c r="BB33" s="1">
        <v>3.8774718883288095E-2</v>
      </c>
      <c r="BC33" s="1">
        <v>0.11632415664986429</v>
      </c>
      <c r="BD33" s="1">
        <v>0.15509887553315238</v>
      </c>
      <c r="BE33" s="1">
        <v>3.8774718883288095E-2</v>
      </c>
      <c r="BF33" s="1">
        <f>SUM(B33:BE33)</f>
        <v>100</v>
      </c>
    </row>
    <row r="34" spans="1:61" x14ac:dyDescent="0.2">
      <c r="A34" t="s">
        <v>115</v>
      </c>
      <c r="B34" s="14">
        <v>19.312169312169313</v>
      </c>
      <c r="C34" s="14">
        <v>13.624338624338625</v>
      </c>
      <c r="D34" s="14">
        <v>6.0846560846560847</v>
      </c>
      <c r="E34" s="14">
        <v>11.054421768707483</v>
      </c>
      <c r="F34" s="14">
        <v>3.6848072562358278</v>
      </c>
      <c r="G34" s="1">
        <v>0.3779289493575208</v>
      </c>
      <c r="H34" s="14">
        <v>4.2705971277399852</v>
      </c>
      <c r="I34" s="1">
        <v>5.3476946334089188</v>
      </c>
      <c r="J34" s="1">
        <v>2.6643990929705215</v>
      </c>
      <c r="K34" s="1">
        <v>1.3794406651549509</v>
      </c>
      <c r="L34" s="1">
        <v>3.2879818594104306</v>
      </c>
      <c r="M34" s="1">
        <v>0.11337868480725624</v>
      </c>
      <c r="N34" s="1">
        <v>3.0423280423280423</v>
      </c>
      <c r="O34" s="1">
        <v>2.2297808012093725</v>
      </c>
      <c r="P34" s="1">
        <v>1.4550264550264551</v>
      </c>
      <c r="Q34" s="1">
        <v>2.7777777777777777</v>
      </c>
      <c r="R34" s="1">
        <v>1.7384731670445956</v>
      </c>
      <c r="S34" s="1">
        <v>1.00151171579743</v>
      </c>
      <c r="T34" s="14">
        <v>1.436130007558579</v>
      </c>
      <c r="U34" s="1">
        <v>1.2093726379440666</v>
      </c>
      <c r="V34" s="1">
        <v>0.64247921390778528</v>
      </c>
      <c r="W34" s="1">
        <v>2.1919879062736207</v>
      </c>
      <c r="X34" s="1">
        <v>0.43461829176114891</v>
      </c>
      <c r="Y34" s="1">
        <v>0.30234315948601664</v>
      </c>
      <c r="Z34" s="1">
        <v>1.6439909297052153</v>
      </c>
      <c r="AA34" s="1">
        <v>9.4482237339380201E-2</v>
      </c>
      <c r="AB34" s="1">
        <v>0.17006802721088435</v>
      </c>
      <c r="AC34" s="1">
        <v>0.49130763416477702</v>
      </c>
      <c r="AD34" s="1">
        <v>0.3779289493575208</v>
      </c>
      <c r="AE34" s="1">
        <v>1.3227513227513228</v>
      </c>
      <c r="AF34" s="14">
        <v>5.6689342403628121E-2</v>
      </c>
      <c r="AG34" s="1">
        <v>1.0582010582010581</v>
      </c>
      <c r="AH34" s="1">
        <v>0.43461829176114891</v>
      </c>
      <c r="AI34" s="1">
        <v>0.15117157974300832</v>
      </c>
      <c r="AJ34" s="1">
        <v>0.83144368858654571</v>
      </c>
      <c r="AK34" s="1">
        <v>0.49130763416477702</v>
      </c>
      <c r="AL34" s="1">
        <v>0.26455026455026454</v>
      </c>
      <c r="AM34" s="1">
        <v>0.11337868480725624</v>
      </c>
      <c r="AN34" s="1">
        <v>3.779289493575208E-2</v>
      </c>
      <c r="AO34" s="1">
        <v>0.3779289493575208</v>
      </c>
      <c r="AP34" s="1">
        <v>0.66137566137566139</v>
      </c>
      <c r="AQ34" s="1">
        <v>5.6689342403628121E-2</v>
      </c>
      <c r="AR34" s="1">
        <v>0.41572184429327286</v>
      </c>
      <c r="AS34" s="1">
        <v>0.13227513227513227</v>
      </c>
      <c r="AT34" s="1">
        <v>0.1889644746787604</v>
      </c>
      <c r="AU34" s="1">
        <v>0.3401360544217687</v>
      </c>
      <c r="AV34" s="1">
        <v>0.11337868480725624</v>
      </c>
      <c r="AW34" s="1">
        <v>0.13227513227513227</v>
      </c>
      <c r="AX34" s="1">
        <v>0</v>
      </c>
      <c r="AY34" s="1">
        <v>5.6689342403628121E-2</v>
      </c>
      <c r="AZ34" s="1">
        <v>7.5585789871504161E-2</v>
      </c>
      <c r="BA34" s="1">
        <v>3.779289493575208E-2</v>
      </c>
      <c r="BB34" s="1">
        <v>1.889644746787604E-2</v>
      </c>
      <c r="BC34" s="1">
        <v>9.4482237339380201E-2</v>
      </c>
      <c r="BD34" s="1">
        <v>5.6689342403628121E-2</v>
      </c>
      <c r="BE34" s="1">
        <v>3.779289493575208E-2</v>
      </c>
      <c r="BF34" s="1">
        <f>SUM(B34:BE34)</f>
        <v>100</v>
      </c>
    </row>
    <row r="35" spans="1:61" x14ac:dyDescent="0.2">
      <c r="A35" t="s">
        <v>116</v>
      </c>
      <c r="B35" s="14">
        <v>19.811320754716981</v>
      </c>
      <c r="C35" s="14">
        <v>7.8616352201257858</v>
      </c>
      <c r="D35" s="14">
        <v>4.4025157232704402</v>
      </c>
      <c r="E35" s="14">
        <v>7.5471698113207548</v>
      </c>
      <c r="F35" s="14">
        <v>11.0062893081761</v>
      </c>
      <c r="G35" s="1">
        <v>0.94339622641509435</v>
      </c>
      <c r="H35" s="14">
        <v>4.4025157232704402</v>
      </c>
      <c r="I35" s="1">
        <v>3.1446540880503147</v>
      </c>
      <c r="J35" s="1">
        <v>1.5723270440251573</v>
      </c>
      <c r="K35" s="1">
        <v>0</v>
      </c>
      <c r="L35" s="1">
        <v>1.2578616352201257</v>
      </c>
      <c r="M35" s="1">
        <v>0.62893081761006286</v>
      </c>
      <c r="N35" s="1">
        <v>0.94339622641509435</v>
      </c>
      <c r="O35" s="1">
        <v>2.2012578616352201</v>
      </c>
      <c r="P35" s="1">
        <v>0.94339622641509435</v>
      </c>
      <c r="Q35" s="1">
        <v>1.8867924528301887</v>
      </c>
      <c r="R35" s="1">
        <v>1.5723270440251573</v>
      </c>
      <c r="S35" s="1">
        <v>0.94339622641509435</v>
      </c>
      <c r="T35" s="14">
        <v>0.94339622641509435</v>
      </c>
      <c r="U35" s="1">
        <v>2.2012578616352201</v>
      </c>
      <c r="V35" s="1">
        <v>0.62893081761006286</v>
      </c>
      <c r="W35" s="1">
        <v>1.2578616352201257</v>
      </c>
      <c r="X35" s="1">
        <v>1.8867924528301887</v>
      </c>
      <c r="Y35" s="1">
        <v>0</v>
      </c>
      <c r="Z35" s="1">
        <v>1.5723270440251573</v>
      </c>
      <c r="AA35" s="1">
        <v>4.4025157232704402</v>
      </c>
      <c r="AB35" s="1">
        <v>8.1761006289308185</v>
      </c>
      <c r="AC35" s="1">
        <v>0.31446540880503143</v>
      </c>
      <c r="AD35" s="1">
        <v>0.31446540880503143</v>
      </c>
      <c r="AE35" s="1">
        <v>0</v>
      </c>
      <c r="AF35" s="14">
        <v>0</v>
      </c>
      <c r="AG35" s="1">
        <v>1.5723270440251573</v>
      </c>
      <c r="AH35" s="1">
        <v>0</v>
      </c>
      <c r="AI35" s="1">
        <v>1.5723270440251573</v>
      </c>
      <c r="AJ35" s="1">
        <v>0</v>
      </c>
      <c r="AK35" s="1">
        <v>0.31446540880503143</v>
      </c>
      <c r="AL35" s="1">
        <v>0.94339622641509435</v>
      </c>
      <c r="AM35" s="1">
        <v>0</v>
      </c>
      <c r="AN35" s="1">
        <v>0</v>
      </c>
      <c r="AO35" s="1">
        <v>0.62893081761006286</v>
      </c>
      <c r="AP35" s="1">
        <v>0.31446540880503143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.31446540880503143</v>
      </c>
      <c r="BD35" s="1">
        <v>0</v>
      </c>
      <c r="BE35" s="1">
        <v>1.5723270440251573</v>
      </c>
      <c r="BF35" s="1">
        <f>SUM(B35:BE35)</f>
        <v>100.00000000000003</v>
      </c>
    </row>
    <row r="36" spans="1:61" x14ac:dyDescent="0.2">
      <c r="A36" t="s">
        <v>117</v>
      </c>
      <c r="B36" s="14">
        <v>19.573901464713714</v>
      </c>
      <c r="C36" s="14">
        <v>14.824678206835332</v>
      </c>
      <c r="D36" s="14">
        <v>4.5716822015090992</v>
      </c>
      <c r="E36" s="14">
        <v>11.051930758988016</v>
      </c>
      <c r="F36" s="14">
        <v>2.3080337328007103</v>
      </c>
      <c r="G36" s="1">
        <v>0.31069684864624947</v>
      </c>
      <c r="H36" s="14">
        <v>5.0155348424323121</v>
      </c>
      <c r="I36" s="1">
        <v>4.7492232578783842</v>
      </c>
      <c r="J36" s="1">
        <v>3.5952063914780292</v>
      </c>
      <c r="K36" s="1">
        <v>1.6866400355082112</v>
      </c>
      <c r="L36" s="1">
        <v>2.5299600532623168</v>
      </c>
      <c r="M36" s="1">
        <v>0.31069684864624947</v>
      </c>
      <c r="N36" s="1">
        <v>3.6839769196626722</v>
      </c>
      <c r="O36" s="1">
        <v>2.4855747891699957</v>
      </c>
      <c r="P36" s="1">
        <v>2.0861074123391035</v>
      </c>
      <c r="Q36" s="1">
        <v>3.1069684864624945</v>
      </c>
      <c r="R36" s="1">
        <v>1.4647137150466045</v>
      </c>
      <c r="S36" s="1">
        <v>0.84332001775410559</v>
      </c>
      <c r="T36" s="14">
        <v>0.66577896138482029</v>
      </c>
      <c r="U36" s="1">
        <v>0.75454948956946288</v>
      </c>
      <c r="V36" s="1">
        <v>0.66577896138482029</v>
      </c>
      <c r="W36" s="1">
        <v>2.1304926764314249</v>
      </c>
      <c r="X36" s="1">
        <v>0.39946737683089212</v>
      </c>
      <c r="Y36" s="1">
        <v>0.26631158455392812</v>
      </c>
      <c r="Z36" s="1">
        <v>2.8850421660008876</v>
      </c>
      <c r="AA36" s="1">
        <v>8.8770528184642705E-2</v>
      </c>
      <c r="AB36" s="1">
        <v>0.13315579227696406</v>
      </c>
      <c r="AC36" s="1">
        <v>0.39946737683089212</v>
      </c>
      <c r="AD36" s="1">
        <v>0.31069684864624947</v>
      </c>
      <c r="AE36" s="1">
        <v>1.1984021304926764</v>
      </c>
      <c r="AF36" s="14">
        <v>8.8770528184642705E-2</v>
      </c>
      <c r="AG36" s="1">
        <v>0.79893475366178424</v>
      </c>
      <c r="AH36" s="1">
        <v>0.39946737683089212</v>
      </c>
      <c r="AI36" s="1">
        <v>0</v>
      </c>
      <c r="AJ36" s="1">
        <v>0.79893475366178424</v>
      </c>
      <c r="AK36" s="1">
        <v>0.39946737683089212</v>
      </c>
      <c r="AL36" s="1">
        <v>0.13315579227696406</v>
      </c>
      <c r="AM36" s="1">
        <v>0</v>
      </c>
      <c r="AN36" s="1">
        <v>4.4385264092321353E-2</v>
      </c>
      <c r="AO36" s="1">
        <v>0.44385264092321347</v>
      </c>
      <c r="AP36" s="1">
        <v>0.62139369729249894</v>
      </c>
      <c r="AQ36" s="1">
        <v>0.39946737683089212</v>
      </c>
      <c r="AR36" s="1">
        <v>8.8770528184642705E-2</v>
      </c>
      <c r="AS36" s="1">
        <v>4.4385264092321353E-2</v>
      </c>
      <c r="AT36" s="1">
        <v>0.26631158455392812</v>
      </c>
      <c r="AU36" s="1">
        <v>0.62139369729249894</v>
      </c>
      <c r="AV36" s="1">
        <v>0.13315579227696406</v>
      </c>
      <c r="AW36" s="1">
        <v>0.26631158455392812</v>
      </c>
      <c r="AX36" s="1">
        <v>4.4385264092321353E-2</v>
      </c>
      <c r="AY36" s="1">
        <v>0</v>
      </c>
      <c r="AZ36" s="1">
        <v>8.8770528184642705E-2</v>
      </c>
      <c r="BA36" s="1">
        <v>4.4385264092321353E-2</v>
      </c>
      <c r="BB36" s="1">
        <v>0</v>
      </c>
      <c r="BC36" s="1">
        <v>0</v>
      </c>
      <c r="BD36" s="1">
        <v>0.13315579227696406</v>
      </c>
      <c r="BE36" s="1">
        <v>4.4385264092321353E-2</v>
      </c>
      <c r="BF36" s="1">
        <f>SUM(B36:BE36)</f>
        <v>100.00000000000004</v>
      </c>
    </row>
    <row r="37" spans="1:61" s="2" customFormat="1" x14ac:dyDescent="0.2">
      <c r="A37" s="9" t="s">
        <v>85</v>
      </c>
      <c r="B37" s="20">
        <f>AVERAGE(B32:B36)</f>
        <v>18.625592131701818</v>
      </c>
      <c r="C37" s="20">
        <f t="shared" ref="C37:BF37" si="10">AVERAGE(C32:C36)</f>
        <v>14.39094289791851</v>
      </c>
      <c r="D37" s="20">
        <f t="shared" si="10"/>
        <v>5.3276165582908366</v>
      </c>
      <c r="E37" s="20">
        <f t="shared" si="10"/>
        <v>8.8349972480996222</v>
      </c>
      <c r="F37" s="20">
        <f t="shared" si="10"/>
        <v>5.4751867747365868</v>
      </c>
      <c r="G37" s="9">
        <f t="shared" si="10"/>
        <v>0.54456785718046397</v>
      </c>
      <c r="H37" s="20">
        <f t="shared" si="10"/>
        <v>4.3424231425319615</v>
      </c>
      <c r="I37" s="9">
        <f t="shared" si="10"/>
        <v>3.5763596220744356</v>
      </c>
      <c r="J37" s="9">
        <f t="shared" si="10"/>
        <v>2.7423373109630509</v>
      </c>
      <c r="K37" s="9">
        <f t="shared" si="10"/>
        <v>1.8873368640885295</v>
      </c>
      <c r="L37" s="9">
        <f t="shared" si="10"/>
        <v>2.4668615766619824</v>
      </c>
      <c r="M37" s="9">
        <f t="shared" si="10"/>
        <v>0.32437013017872973</v>
      </c>
      <c r="N37" s="9">
        <f t="shared" si="10"/>
        <v>3.1234583597961736</v>
      </c>
      <c r="O37" s="9">
        <f t="shared" si="10"/>
        <v>1.8456405607685007</v>
      </c>
      <c r="P37" s="9">
        <f t="shared" si="10"/>
        <v>1.5945165528304031</v>
      </c>
      <c r="Q37" s="9">
        <f t="shared" si="10"/>
        <v>2.5106466102854066</v>
      </c>
      <c r="R37" s="9">
        <f t="shared" si="10"/>
        <v>1.5964677134854981</v>
      </c>
      <c r="S37" s="9">
        <f t="shared" si="10"/>
        <v>1.3295669161168078</v>
      </c>
      <c r="T37" s="20">
        <f t="shared" si="10"/>
        <v>0.99800409221323694</v>
      </c>
      <c r="U37" s="9">
        <f t="shared" si="10"/>
        <v>1.3643832271184659</v>
      </c>
      <c r="V37" s="9">
        <f t="shared" si="10"/>
        <v>0.471635369540223</v>
      </c>
      <c r="W37" s="9">
        <f t="shared" si="10"/>
        <v>1.7763527448763223</v>
      </c>
      <c r="X37" s="9">
        <f t="shared" si="10"/>
        <v>1.1453173475630807</v>
      </c>
      <c r="Y37" s="9">
        <f t="shared" si="10"/>
        <v>0.28357457682767129</v>
      </c>
      <c r="Z37" s="9">
        <f t="shared" si="10"/>
        <v>1.6606027153237861</v>
      </c>
      <c r="AA37" s="9">
        <f t="shared" si="10"/>
        <v>1.1685505463293031</v>
      </c>
      <c r="AB37" s="9">
        <f t="shared" si="10"/>
        <v>1.7611430876143612</v>
      </c>
      <c r="AC37" s="9">
        <f t="shared" si="10"/>
        <v>0.55337767216026712</v>
      </c>
      <c r="AD37" s="9">
        <f t="shared" si="10"/>
        <v>0.24101228410373182</v>
      </c>
      <c r="AE37" s="9">
        <f t="shared" si="10"/>
        <v>0.87749301847864325</v>
      </c>
      <c r="AF37" s="20">
        <f t="shared" si="10"/>
        <v>0.19663292724513465</v>
      </c>
      <c r="AG37" s="9">
        <f t="shared" si="10"/>
        <v>0.93814360853990864</v>
      </c>
      <c r="AH37" s="9">
        <f t="shared" si="10"/>
        <v>0.61217663043037207</v>
      </c>
      <c r="AI37" s="9">
        <f t="shared" si="10"/>
        <v>0.49741414136131679</v>
      </c>
      <c r="AJ37" s="9">
        <f t="shared" si="10"/>
        <v>0.48023859115765344</v>
      </c>
      <c r="AK37" s="9">
        <f t="shared" si="10"/>
        <v>0.46875664165055175</v>
      </c>
      <c r="AL37" s="9">
        <f t="shared" si="10"/>
        <v>0.45178381060439915</v>
      </c>
      <c r="AM37" s="9">
        <f t="shared" si="10"/>
        <v>8.6505448791775172E-2</v>
      </c>
      <c r="AN37" s="9">
        <f t="shared" si="10"/>
        <v>0.16770156231299466</v>
      </c>
      <c r="AO37" s="9">
        <f t="shared" si="10"/>
        <v>0.38644045461541759</v>
      </c>
      <c r="AP37" s="9">
        <f t="shared" si="10"/>
        <v>0.61567235683304433</v>
      </c>
      <c r="AQ37" s="9">
        <f t="shared" si="10"/>
        <v>0.27300453618577564</v>
      </c>
      <c r="AR37" s="9">
        <f t="shared" si="10"/>
        <v>0.18023807387922228</v>
      </c>
      <c r="AS37" s="9">
        <f t="shared" si="10"/>
        <v>0.11918797471642077</v>
      </c>
      <c r="AT37" s="9">
        <f t="shared" si="10"/>
        <v>0.22502109318353947</v>
      </c>
      <c r="AU37" s="9">
        <f t="shared" si="10"/>
        <v>0.26840690200912593</v>
      </c>
      <c r="AV37" s="9">
        <f t="shared" si="10"/>
        <v>0.17841480517779568</v>
      </c>
      <c r="AW37" s="9">
        <f t="shared" si="10"/>
        <v>0.10928863237213879</v>
      </c>
      <c r="AX37" s="9">
        <f t="shared" si="10"/>
        <v>9.8868568179368579E-2</v>
      </c>
      <c r="AY37" s="9">
        <f t="shared" si="10"/>
        <v>4.2528481345735711E-2</v>
      </c>
      <c r="AZ37" s="9">
        <f t="shared" si="10"/>
        <v>0.13385637046615803</v>
      </c>
      <c r="BA37" s="9">
        <f t="shared" si="10"/>
        <v>6.2965294465560401E-2</v>
      </c>
      <c r="BB37" s="9">
        <f t="shared" si="10"/>
        <v>1.622136708790332E-2</v>
      </c>
      <c r="BC37" s="9">
        <f t="shared" si="10"/>
        <v>0.12380289582953716</v>
      </c>
      <c r="BD37" s="9">
        <f t="shared" si="10"/>
        <v>8.3050203495760394E-2</v>
      </c>
      <c r="BE37" s="9">
        <f t="shared" si="10"/>
        <v>0.34334311820497432</v>
      </c>
      <c r="BF37" s="2">
        <f t="shared" si="10"/>
        <v>100.00000000000003</v>
      </c>
      <c r="BI37" s="1"/>
    </row>
    <row r="38" spans="1:61" s="2" customFormat="1" x14ac:dyDescent="0.2">
      <c r="A38" s="9" t="s">
        <v>86</v>
      </c>
      <c r="B38" s="20">
        <f>STDEV(B32:B36)</f>
        <v>1.791566081533696</v>
      </c>
      <c r="C38" s="20">
        <f t="shared" ref="C38:BE38" si="11">STDEV(C32:C36)</f>
        <v>4.1052558654356019</v>
      </c>
      <c r="D38" s="20">
        <f t="shared" si="11"/>
        <v>1.2506538428734943</v>
      </c>
      <c r="E38" s="20">
        <f t="shared" si="11"/>
        <v>2.0393729097956159</v>
      </c>
      <c r="F38" s="20">
        <f t="shared" si="11"/>
        <v>3.3202171544502952</v>
      </c>
      <c r="G38" s="9">
        <f t="shared" si="11"/>
        <v>0.26983509624838659</v>
      </c>
      <c r="H38" s="20">
        <f t="shared" si="11"/>
        <v>0.76417828993269377</v>
      </c>
      <c r="I38" s="9">
        <f t="shared" si="11"/>
        <v>1.4076782716256817</v>
      </c>
      <c r="J38" s="9">
        <f t="shared" si="11"/>
        <v>0.80630275788868389</v>
      </c>
      <c r="K38" s="9">
        <f t="shared" si="11"/>
        <v>1.3970142411120945</v>
      </c>
      <c r="L38" s="9">
        <f t="shared" si="11"/>
        <v>0.8720917642101359</v>
      </c>
      <c r="M38" s="9">
        <f t="shared" si="11"/>
        <v>0.19814850809211157</v>
      </c>
      <c r="N38" s="9">
        <f t="shared" si="11"/>
        <v>1.442813034504282</v>
      </c>
      <c r="O38" s="9">
        <f t="shared" si="11"/>
        <v>0.63941942567882848</v>
      </c>
      <c r="P38" s="9">
        <f t="shared" si="11"/>
        <v>0.44084497008549206</v>
      </c>
      <c r="Q38" s="9">
        <f t="shared" si="11"/>
        <v>0.53043607661532</v>
      </c>
      <c r="R38" s="9">
        <f t="shared" si="11"/>
        <v>9.8204472941630983E-2</v>
      </c>
      <c r="S38" s="9">
        <f t="shared" si="11"/>
        <v>0.55792697711464068</v>
      </c>
      <c r="T38" s="20">
        <f t="shared" si="11"/>
        <v>0.29702684325000506</v>
      </c>
      <c r="U38" s="9">
        <f t="shared" si="11"/>
        <v>0.58237465431704738</v>
      </c>
      <c r="V38" s="9">
        <f t="shared" si="11"/>
        <v>0.24786428163868079</v>
      </c>
      <c r="W38" s="9">
        <f t="shared" si="11"/>
        <v>0.40663953731743913</v>
      </c>
      <c r="X38" s="9">
        <f t="shared" si="11"/>
        <v>0.69550822219116848</v>
      </c>
      <c r="Y38" s="9">
        <f t="shared" si="11"/>
        <v>0.19171995696820637</v>
      </c>
      <c r="Z38" s="9">
        <f t="shared" si="11"/>
        <v>0.73708867341656559</v>
      </c>
      <c r="AA38" s="9">
        <f t="shared" si="11"/>
        <v>1.8663680323195793</v>
      </c>
      <c r="AB38" s="9">
        <f t="shared" si="11"/>
        <v>3.5864349689172919</v>
      </c>
      <c r="AC38" s="9">
        <f t="shared" si="11"/>
        <v>0.34661585758665076</v>
      </c>
      <c r="AD38" s="9">
        <f t="shared" si="11"/>
        <v>0.13607837258886801</v>
      </c>
      <c r="AE38" s="9">
        <f t="shared" si="11"/>
        <v>0.54389962536828818</v>
      </c>
      <c r="AF38" s="20">
        <f t="shared" si="11"/>
        <v>0.34689866676444903</v>
      </c>
      <c r="AG38" s="9">
        <f t="shared" si="11"/>
        <v>0.39683657226585989</v>
      </c>
      <c r="AH38" s="9">
        <f t="shared" si="11"/>
        <v>0.49399830448099169</v>
      </c>
      <c r="AI38" s="9">
        <f t="shared" si="11"/>
        <v>0.62726433630908374</v>
      </c>
      <c r="AJ38" s="9">
        <f t="shared" si="11"/>
        <v>0.34502982488357986</v>
      </c>
      <c r="AK38" s="9">
        <f t="shared" si="11"/>
        <v>0.2380908747357012</v>
      </c>
      <c r="AL38" s="9">
        <f t="shared" si="11"/>
        <v>0.31323137191208072</v>
      </c>
      <c r="AM38" s="9">
        <f t="shared" si="11"/>
        <v>8.1250727230989278E-2</v>
      </c>
      <c r="AN38" s="9">
        <f t="shared" si="11"/>
        <v>0.23276762688002262</v>
      </c>
      <c r="AO38" s="9">
        <f t="shared" si="11"/>
        <v>0.19225235886556863</v>
      </c>
      <c r="AP38" s="9">
        <f t="shared" si="11"/>
        <v>0.28341092279052238</v>
      </c>
      <c r="AQ38" s="9">
        <f t="shared" si="11"/>
        <v>0.2836129842629983</v>
      </c>
      <c r="AR38" s="9">
        <f t="shared" si="11"/>
        <v>0.15757028471038614</v>
      </c>
      <c r="AS38" s="9">
        <f t="shared" si="11"/>
        <v>0.13707913385634807</v>
      </c>
      <c r="AT38" s="9">
        <f t="shared" si="11"/>
        <v>0.14650518123424217</v>
      </c>
      <c r="AU38" s="9">
        <f t="shared" si="11"/>
        <v>0.24636205945667117</v>
      </c>
      <c r="AV38" s="9">
        <f t="shared" si="11"/>
        <v>0.1485183161768667</v>
      </c>
      <c r="AW38" s="9">
        <f t="shared" si="11"/>
        <v>9.9568488270192851E-2</v>
      </c>
      <c r="AX38" s="9">
        <f t="shared" si="11"/>
        <v>0.18409593365064575</v>
      </c>
      <c r="AY38" s="9">
        <f t="shared" si="11"/>
        <v>4.8488571795913531E-2</v>
      </c>
      <c r="AZ38" s="9">
        <f t="shared" si="11"/>
        <v>0.14839510253128615</v>
      </c>
      <c r="BA38" s="9">
        <f t="shared" si="11"/>
        <v>9.7083019526723754E-2</v>
      </c>
      <c r="BB38" s="9">
        <f t="shared" si="11"/>
        <v>1.6538752870156288E-2</v>
      </c>
      <c r="BC38" s="9">
        <f t="shared" si="11"/>
        <v>0.11564882210692493</v>
      </c>
      <c r="BD38" s="9">
        <f t="shared" si="11"/>
        <v>6.2161486303504002E-2</v>
      </c>
      <c r="BE38" s="9">
        <f t="shared" si="11"/>
        <v>0.68706639294641325</v>
      </c>
    </row>
    <row r="39" spans="1:61" x14ac:dyDescent="0.2">
      <c r="A39" s="28" t="s">
        <v>118</v>
      </c>
      <c r="B39" s="29">
        <v>19.41919191919192</v>
      </c>
      <c r="C39" s="29">
        <v>7.6767676767676765</v>
      </c>
      <c r="D39" s="29">
        <v>3.0555555555555554</v>
      </c>
      <c r="E39" s="29">
        <v>15.126262626262626</v>
      </c>
      <c r="F39" s="29">
        <v>5.4545454545454541</v>
      </c>
      <c r="G39" s="21">
        <v>0.88383838383838387</v>
      </c>
      <c r="H39" s="29">
        <v>4.5707070707070709</v>
      </c>
      <c r="I39" s="21">
        <v>3.5606060606060606</v>
      </c>
      <c r="J39" s="21">
        <v>1.792929292929293</v>
      </c>
      <c r="K39" s="21">
        <v>0.95959595959595956</v>
      </c>
      <c r="L39" s="21">
        <v>5.5050505050505052</v>
      </c>
      <c r="M39" s="21">
        <v>0.27777777777777779</v>
      </c>
      <c r="N39" s="21">
        <v>1.5151515151515151</v>
      </c>
      <c r="O39" s="21">
        <v>1.5404040404040404</v>
      </c>
      <c r="P39" s="21">
        <v>2.0454545454545454</v>
      </c>
      <c r="Q39" s="21">
        <v>1.5151515151515151</v>
      </c>
      <c r="R39" s="21">
        <v>2.7525252525252526</v>
      </c>
      <c r="S39" s="21">
        <v>2.1969696969696968</v>
      </c>
      <c r="T39" s="29">
        <v>0.20202020202020202</v>
      </c>
      <c r="U39" s="21">
        <v>1.0606060606060606</v>
      </c>
      <c r="V39" s="21">
        <v>0.27777777777777779</v>
      </c>
      <c r="W39" s="21">
        <v>1.994949494949495</v>
      </c>
      <c r="X39" s="21">
        <v>4.0151515151515156</v>
      </c>
      <c r="Y39" s="21">
        <v>0.95959595959595956</v>
      </c>
      <c r="Z39" s="21">
        <v>0.75757575757575757</v>
      </c>
      <c r="AA39" s="21">
        <v>0.15151515151515152</v>
      </c>
      <c r="AB39" s="21">
        <v>5.0505050505050504E-2</v>
      </c>
      <c r="AC39" s="21">
        <v>2.5252525252525252E-2</v>
      </c>
      <c r="AD39" s="21">
        <v>7.575757575757576E-2</v>
      </c>
      <c r="AE39" s="21">
        <v>0.95959595959595956</v>
      </c>
      <c r="AF39" s="29">
        <v>0.10101010101010101</v>
      </c>
      <c r="AG39" s="21">
        <v>2.2727272727272729</v>
      </c>
      <c r="AH39" s="21">
        <v>1.2373737373737375</v>
      </c>
      <c r="AI39" s="21">
        <v>5.0505050505050504E-2</v>
      </c>
      <c r="AJ39" s="21">
        <v>0.55555555555555558</v>
      </c>
      <c r="AK39" s="21">
        <v>0.78282828282828287</v>
      </c>
      <c r="AL39" s="21">
        <v>0.20202020202020202</v>
      </c>
      <c r="AM39" s="21">
        <v>0.50505050505050508</v>
      </c>
      <c r="AN39" s="21">
        <v>0.78282828282828287</v>
      </c>
      <c r="AO39" s="21">
        <v>0.20202020202020202</v>
      </c>
      <c r="AP39" s="21">
        <v>1.3131313131313131</v>
      </c>
      <c r="AQ39" s="21">
        <v>0.30303030303030304</v>
      </c>
      <c r="AR39" s="21">
        <v>2.5252525252525252E-2</v>
      </c>
      <c r="AS39" s="21">
        <v>2.5252525252525252E-2</v>
      </c>
      <c r="AT39" s="21">
        <v>0.35353535353535354</v>
      </c>
      <c r="AU39" s="21">
        <v>7.575757575757576E-2</v>
      </c>
      <c r="AV39" s="21">
        <v>0.30303030303030304</v>
      </c>
      <c r="AW39" s="21">
        <v>5.0505050505050504E-2</v>
      </c>
      <c r="AX39" s="21">
        <v>0</v>
      </c>
      <c r="AY39" s="21">
        <v>0.20202020202020202</v>
      </c>
      <c r="AZ39" s="21">
        <v>7.575757575757576E-2</v>
      </c>
      <c r="BA39" s="21">
        <v>0</v>
      </c>
      <c r="BB39" s="21">
        <v>0</v>
      </c>
      <c r="BC39" s="21">
        <v>0.10101010101010101</v>
      </c>
      <c r="BD39" s="21">
        <v>0</v>
      </c>
      <c r="BE39" s="21">
        <v>0.10101010101010101</v>
      </c>
      <c r="BF39" s="1">
        <f>SUM(B39:BE39)</f>
        <v>100.00000000000001</v>
      </c>
      <c r="BI39" s="2"/>
    </row>
    <row r="40" spans="1:61" x14ac:dyDescent="0.2">
      <c r="A40" s="30" t="s">
        <v>120</v>
      </c>
      <c r="B40" s="36">
        <v>13.482142857142858</v>
      </c>
      <c r="C40" s="36">
        <v>10.178571428571429</v>
      </c>
      <c r="D40" s="36">
        <v>4.4196428571428568</v>
      </c>
      <c r="E40" s="36">
        <v>14.151785714285714</v>
      </c>
      <c r="F40" s="36">
        <v>6.4732142857142856</v>
      </c>
      <c r="G40" s="24">
        <v>0.44642857142857145</v>
      </c>
      <c r="H40" s="36">
        <v>3.8839285714285716</v>
      </c>
      <c r="I40" s="24">
        <v>3.9732142857142856</v>
      </c>
      <c r="J40" s="24">
        <v>3.3482142857142856</v>
      </c>
      <c r="K40" s="24">
        <v>3.75</v>
      </c>
      <c r="L40" s="24">
        <v>2.9464285714285716</v>
      </c>
      <c r="M40" s="24">
        <v>0.26785714285714285</v>
      </c>
      <c r="N40" s="24">
        <v>2.2767857142857144</v>
      </c>
      <c r="O40" s="24">
        <v>1.0267857142857142</v>
      </c>
      <c r="P40" s="24">
        <v>2.0535714285714284</v>
      </c>
      <c r="Q40" s="24">
        <v>2.7678571428571428</v>
      </c>
      <c r="R40" s="24">
        <v>2.5</v>
      </c>
      <c r="S40" s="24">
        <v>1.9196428571428572</v>
      </c>
      <c r="T40" s="36">
        <v>1.1160714285714286</v>
      </c>
      <c r="U40" s="24">
        <v>0.8482142857142857</v>
      </c>
      <c r="V40" s="24">
        <v>8.9285714285714288E-2</v>
      </c>
      <c r="W40" s="24">
        <v>1.3839285714285714</v>
      </c>
      <c r="X40" s="24">
        <v>2.9464285714285716</v>
      </c>
      <c r="Y40" s="24">
        <v>0.26785714285714285</v>
      </c>
      <c r="Z40" s="24">
        <v>0.625</v>
      </c>
      <c r="AA40" s="24">
        <v>0.26785714285714285</v>
      </c>
      <c r="AB40" s="24">
        <v>4.4642857142857144E-2</v>
      </c>
      <c r="AC40" s="24">
        <v>0.9821428571428571</v>
      </c>
      <c r="AD40" s="24">
        <v>0.17857142857142858</v>
      </c>
      <c r="AE40" s="24">
        <v>0.7589285714285714</v>
      </c>
      <c r="AF40" s="36">
        <v>0.3125</v>
      </c>
      <c r="AG40" s="24">
        <v>1.5178571428571428</v>
      </c>
      <c r="AH40" s="24">
        <v>0.8482142857142857</v>
      </c>
      <c r="AI40" s="24">
        <v>8.9285714285714288E-2</v>
      </c>
      <c r="AJ40" s="24">
        <v>0.625</v>
      </c>
      <c r="AK40" s="24">
        <v>0.5357142857142857</v>
      </c>
      <c r="AL40" s="24">
        <v>0.5803571428571429</v>
      </c>
      <c r="AM40" s="24">
        <v>0.35714285714285715</v>
      </c>
      <c r="AN40" s="24">
        <v>1.0714285714285714</v>
      </c>
      <c r="AO40" s="24">
        <v>0.22321428571428573</v>
      </c>
      <c r="AP40" s="24">
        <v>1.0267857142857142</v>
      </c>
      <c r="AQ40" s="24">
        <v>0.49107142857142855</v>
      </c>
      <c r="AR40" s="24">
        <v>0.26785714285714285</v>
      </c>
      <c r="AS40" s="24">
        <v>0.17857142857142858</v>
      </c>
      <c r="AT40" s="24">
        <v>0.44642857142857145</v>
      </c>
      <c r="AU40" s="24">
        <v>0.26785714285714285</v>
      </c>
      <c r="AV40" s="24">
        <v>0.44642857142857145</v>
      </c>
      <c r="AW40" s="24">
        <v>0.35714285714285715</v>
      </c>
      <c r="AX40" s="24">
        <v>0.17857142857142858</v>
      </c>
      <c r="AY40" s="24">
        <v>0.3125</v>
      </c>
      <c r="AZ40" s="24">
        <v>8.9285714285714288E-2</v>
      </c>
      <c r="BA40" s="24">
        <v>8.9285714285714288E-2</v>
      </c>
      <c r="BB40" s="24">
        <v>0</v>
      </c>
      <c r="BC40" s="24">
        <v>0.22321428571428573</v>
      </c>
      <c r="BD40" s="24">
        <v>0</v>
      </c>
      <c r="BE40" s="24">
        <v>8.9285714285714288E-2</v>
      </c>
      <c r="BF40" s="1">
        <f>SUM(B40:BE40)</f>
        <v>99.999999999999957</v>
      </c>
    </row>
    <row r="41" spans="1:61" x14ac:dyDescent="0.2">
      <c r="A41" t="s">
        <v>121</v>
      </c>
      <c r="B41" s="14">
        <v>14.761092150170649</v>
      </c>
      <c r="C41" s="14">
        <v>7.0819112627986351</v>
      </c>
      <c r="D41" s="14">
        <v>3.2849829351535837</v>
      </c>
      <c r="E41" s="14">
        <v>11.220136518771332</v>
      </c>
      <c r="F41" s="14">
        <v>10.83617747440273</v>
      </c>
      <c r="G41" s="1">
        <v>0.35551763367463024</v>
      </c>
      <c r="H41" s="14">
        <v>4.1382252559726966</v>
      </c>
      <c r="I41" s="1">
        <v>5.5460750853242322</v>
      </c>
      <c r="J41" s="1">
        <v>1.4789533560864618</v>
      </c>
      <c r="K41" s="1">
        <v>5.1905574516496022</v>
      </c>
      <c r="L41" s="1">
        <v>11.532992036405005</v>
      </c>
      <c r="M41" s="1">
        <v>8.5324232081911269E-2</v>
      </c>
      <c r="N41" s="1">
        <v>1.422070534698521</v>
      </c>
      <c r="O41" s="1">
        <v>1.5073947667804324</v>
      </c>
      <c r="P41" s="1">
        <v>2.033560864618885</v>
      </c>
      <c r="Q41" s="1">
        <v>1.3509670079635949</v>
      </c>
      <c r="R41" s="1">
        <v>1.5216154721274175</v>
      </c>
      <c r="S41" s="1">
        <v>1.3509670079635949</v>
      </c>
      <c r="T41" s="14">
        <v>0.31285551763367464</v>
      </c>
      <c r="U41" s="1">
        <v>0.75369738339021619</v>
      </c>
      <c r="V41" s="1">
        <v>0.18486916951080773</v>
      </c>
      <c r="W41" s="1">
        <v>1.2087599544937428</v>
      </c>
      <c r="X41" s="1">
        <v>0.78213879408418663</v>
      </c>
      <c r="Y41" s="1">
        <v>0.17064846416382254</v>
      </c>
      <c r="Z41" s="1">
        <v>1.1234357224118316</v>
      </c>
      <c r="AA41" s="1">
        <v>0.19908987485779295</v>
      </c>
      <c r="AB41" s="1">
        <v>2.9152445961319682</v>
      </c>
      <c r="AC41" s="1">
        <v>0.66837315130830488</v>
      </c>
      <c r="AD41" s="1">
        <v>0.17064846416382254</v>
      </c>
      <c r="AE41" s="1">
        <v>0.55460750853242324</v>
      </c>
      <c r="AF41" s="14">
        <v>7.1103526734926051E-2</v>
      </c>
      <c r="AG41" s="1">
        <v>1.0523321956769056</v>
      </c>
      <c r="AH41" s="1">
        <v>0.2844141069397042</v>
      </c>
      <c r="AI41" s="1">
        <v>2.844141069397042E-2</v>
      </c>
      <c r="AJ41" s="1">
        <v>0.46928327645051193</v>
      </c>
      <c r="AK41" s="1">
        <v>0.66837315130830488</v>
      </c>
      <c r="AL41" s="1">
        <v>0.29863481228668942</v>
      </c>
      <c r="AM41" s="1">
        <v>0.17064846416382254</v>
      </c>
      <c r="AN41" s="1">
        <v>0.15642775881683732</v>
      </c>
      <c r="AO41" s="1">
        <v>0.1422070534698521</v>
      </c>
      <c r="AP41" s="1">
        <v>0.35551763367463024</v>
      </c>
      <c r="AQ41" s="1">
        <v>9.9544937428896474E-2</v>
      </c>
      <c r="AR41" s="1">
        <v>9.9544937428896474E-2</v>
      </c>
      <c r="AS41" s="1">
        <v>8.5324232081911269E-2</v>
      </c>
      <c r="AT41" s="1">
        <v>1.4505119453924915</v>
      </c>
      <c r="AU41" s="1">
        <v>9.9544937428896474E-2</v>
      </c>
      <c r="AV41" s="1">
        <v>0.12798634812286688</v>
      </c>
      <c r="AW41" s="1">
        <v>7.1103526734926051E-2</v>
      </c>
      <c r="AX41" s="1">
        <v>2.844141069397042E-2</v>
      </c>
      <c r="AY41" s="1">
        <v>0.19908987485779295</v>
      </c>
      <c r="AZ41" s="1">
        <v>0.11376564277588168</v>
      </c>
      <c r="BA41" s="1">
        <v>2.844141069397042E-2</v>
      </c>
      <c r="BB41" s="1">
        <v>1.422070534698521E-2</v>
      </c>
      <c r="BC41" s="1">
        <v>4.2662116040955635E-2</v>
      </c>
      <c r="BD41" s="1">
        <v>1.422070534698521E-2</v>
      </c>
      <c r="BE41" s="1">
        <v>8.5324232081911269E-2</v>
      </c>
      <c r="BF41" s="1">
        <f>SUM(B41:BE41)</f>
        <v>100.00000000000006</v>
      </c>
    </row>
    <row r="42" spans="1:61" x14ac:dyDescent="0.2">
      <c r="A42" t="s">
        <v>119</v>
      </c>
      <c r="B42" s="14">
        <v>19.106699751861044</v>
      </c>
      <c r="C42" s="14">
        <v>4.9627791563275432</v>
      </c>
      <c r="D42" s="14">
        <v>4.9627791563275432</v>
      </c>
      <c r="E42" s="14">
        <v>5.9553349875930524</v>
      </c>
      <c r="F42" s="14">
        <v>5.7071960297766751</v>
      </c>
      <c r="G42" s="1">
        <v>0</v>
      </c>
      <c r="H42" s="14">
        <v>0.99255583126550873</v>
      </c>
      <c r="I42" s="1">
        <v>2.9776674937965262</v>
      </c>
      <c r="J42" s="1">
        <v>2.7295285359801489</v>
      </c>
      <c r="K42" s="1">
        <v>0.49627791563275436</v>
      </c>
      <c r="L42" s="1">
        <v>3.9702233250620349</v>
      </c>
      <c r="M42" s="1">
        <v>0</v>
      </c>
      <c r="N42" s="1">
        <v>1.2406947890818858</v>
      </c>
      <c r="O42" s="1">
        <v>0.74441687344913154</v>
      </c>
      <c r="P42" s="1">
        <v>5.4590570719602978</v>
      </c>
      <c r="Q42" s="1">
        <v>1.4888337468982631</v>
      </c>
      <c r="R42" s="1">
        <v>0.74441687344913154</v>
      </c>
      <c r="S42" s="1">
        <v>1.4888337468982631</v>
      </c>
      <c r="T42" s="14">
        <v>6.4516129032258061</v>
      </c>
      <c r="U42" s="1">
        <v>0.99255583126550873</v>
      </c>
      <c r="V42" s="1">
        <v>0.24813895781637718</v>
      </c>
      <c r="W42" s="1">
        <v>3.225806451612903</v>
      </c>
      <c r="X42" s="1">
        <v>0.99255583126550873</v>
      </c>
      <c r="Y42" s="1">
        <v>0</v>
      </c>
      <c r="Z42" s="1">
        <v>0.99255583126550873</v>
      </c>
      <c r="AA42" s="1">
        <v>1.9851116625310175</v>
      </c>
      <c r="AB42" s="1">
        <v>5.2109181141439205</v>
      </c>
      <c r="AC42" s="1">
        <v>0.99255583126550873</v>
      </c>
      <c r="AD42" s="1">
        <v>5.2109181141439205</v>
      </c>
      <c r="AE42" s="1">
        <v>0.24813895781637718</v>
      </c>
      <c r="AF42" s="14">
        <v>0</v>
      </c>
      <c r="AG42" s="1">
        <v>1.4888337468982631</v>
      </c>
      <c r="AH42" s="1">
        <v>0</v>
      </c>
      <c r="AI42" s="1">
        <v>0</v>
      </c>
      <c r="AJ42" s="1">
        <v>0.74441687344913154</v>
      </c>
      <c r="AK42" s="1">
        <v>0.74441687344913154</v>
      </c>
      <c r="AL42" s="1">
        <v>0.24813895781637718</v>
      </c>
      <c r="AM42" s="1">
        <v>0.24813895781637718</v>
      </c>
      <c r="AN42" s="1">
        <v>0.49627791563275436</v>
      </c>
      <c r="AO42" s="1">
        <v>0</v>
      </c>
      <c r="AP42" s="1">
        <v>0.74441687344913154</v>
      </c>
      <c r="AQ42" s="1">
        <v>0</v>
      </c>
      <c r="AR42" s="1">
        <v>0.74441687344913154</v>
      </c>
      <c r="AS42" s="1">
        <v>0</v>
      </c>
      <c r="AT42" s="1">
        <v>0.24813895781637718</v>
      </c>
      <c r="AU42" s="1">
        <v>0</v>
      </c>
      <c r="AV42" s="1">
        <v>0.49627791563275436</v>
      </c>
      <c r="AW42" s="1">
        <v>1.2406947890818858</v>
      </c>
      <c r="AX42" s="1">
        <v>0.74441687344913154</v>
      </c>
      <c r="AY42" s="1">
        <v>0</v>
      </c>
      <c r="AZ42" s="1">
        <v>0.24813895781637718</v>
      </c>
      <c r="BA42" s="1">
        <v>1.2406947890818858</v>
      </c>
      <c r="BB42" s="1">
        <v>0</v>
      </c>
      <c r="BC42" s="1">
        <v>0</v>
      </c>
      <c r="BD42" s="1">
        <v>0</v>
      </c>
      <c r="BE42" s="1">
        <v>0.74441687344913154</v>
      </c>
      <c r="BF42" s="1">
        <f>SUM(B42:BE42)</f>
        <v>99.999999999999972</v>
      </c>
    </row>
    <row r="43" spans="1:61" x14ac:dyDescent="0.2">
      <c r="A43" t="s">
        <v>122</v>
      </c>
      <c r="B43" s="14">
        <v>13.86430678</v>
      </c>
      <c r="C43" s="14">
        <v>14.74926254</v>
      </c>
      <c r="D43" s="14">
        <v>8.2595870209999998</v>
      </c>
      <c r="E43" s="14">
        <v>5.7522123890000003</v>
      </c>
      <c r="F43" s="14">
        <v>3.9823008849999999</v>
      </c>
      <c r="G43" s="1">
        <v>0.58997050100000004</v>
      </c>
      <c r="H43" s="14">
        <v>4.2772861359999998</v>
      </c>
      <c r="I43" s="1">
        <v>2.2123893809999999</v>
      </c>
      <c r="J43" s="1">
        <v>7.5221238939999999</v>
      </c>
      <c r="K43" s="1">
        <v>3.539823009</v>
      </c>
      <c r="L43" s="1">
        <v>0.14749262499999999</v>
      </c>
      <c r="M43" s="1">
        <v>0</v>
      </c>
      <c r="N43" s="1">
        <v>2.8023598820000002</v>
      </c>
      <c r="O43" s="1">
        <v>0.14749262499999999</v>
      </c>
      <c r="P43" s="1">
        <v>2.3598820059999999</v>
      </c>
      <c r="Q43" s="1">
        <v>2.2123893809999999</v>
      </c>
      <c r="R43" s="1">
        <v>0.14749262499999999</v>
      </c>
      <c r="S43" s="1">
        <v>0.58997050100000004</v>
      </c>
      <c r="T43" s="14">
        <v>2.2123893809999999</v>
      </c>
      <c r="U43" s="1">
        <v>1.622418879</v>
      </c>
      <c r="V43" s="1">
        <v>0.14749262499999999</v>
      </c>
      <c r="W43" s="1">
        <v>2.0648967549999999</v>
      </c>
      <c r="X43" s="1">
        <v>0.58997050100000004</v>
      </c>
      <c r="Y43" s="1">
        <v>0</v>
      </c>
      <c r="Z43" s="1">
        <v>0.44247787599999999</v>
      </c>
      <c r="AA43" s="1">
        <v>3.392330383</v>
      </c>
      <c r="AB43" s="1">
        <v>3.0973451330000001</v>
      </c>
      <c r="AC43" s="1">
        <v>1.91740413</v>
      </c>
      <c r="AD43" s="1">
        <v>1.032448378</v>
      </c>
      <c r="AE43" s="1">
        <v>0.294985251</v>
      </c>
      <c r="AF43" s="14">
        <v>0.14749262499999999</v>
      </c>
      <c r="AG43" s="1">
        <v>0.294985251</v>
      </c>
      <c r="AH43" s="1">
        <v>0.14749262499999999</v>
      </c>
      <c r="AI43" s="1">
        <v>2.9498525070000001</v>
      </c>
      <c r="AJ43" s="1">
        <v>0.294985251</v>
      </c>
      <c r="AK43" s="1">
        <v>0</v>
      </c>
      <c r="AL43" s="1">
        <v>0.294985251</v>
      </c>
      <c r="AM43" s="1">
        <v>0</v>
      </c>
      <c r="AN43" s="1">
        <v>0</v>
      </c>
      <c r="AO43" s="1">
        <v>0.73746312700000005</v>
      </c>
      <c r="AP43" s="1">
        <v>0</v>
      </c>
      <c r="AQ43" s="1">
        <v>0.44247787599999999</v>
      </c>
      <c r="AR43" s="1">
        <v>1.622418879</v>
      </c>
      <c r="AS43" s="1">
        <v>1.3274336280000001</v>
      </c>
      <c r="AT43" s="1">
        <v>0</v>
      </c>
      <c r="AU43" s="1">
        <v>0.44247787599999999</v>
      </c>
      <c r="AV43" s="1">
        <v>0</v>
      </c>
      <c r="AW43" s="1">
        <v>0.294985251</v>
      </c>
      <c r="AX43" s="1">
        <v>0</v>
      </c>
      <c r="AY43" s="1">
        <v>0</v>
      </c>
      <c r="AZ43" s="1">
        <v>0</v>
      </c>
      <c r="BA43" s="1">
        <v>0.294985251</v>
      </c>
      <c r="BB43" s="1">
        <v>0</v>
      </c>
      <c r="BC43" s="1">
        <v>0</v>
      </c>
      <c r="BD43" s="1">
        <v>0.73746312700000005</v>
      </c>
      <c r="BE43" s="1">
        <v>0</v>
      </c>
      <c r="BF43" s="1">
        <v>100</v>
      </c>
    </row>
    <row r="44" spans="1:61" s="2" customFormat="1" x14ac:dyDescent="0.2">
      <c r="A44" s="9" t="s">
        <v>85</v>
      </c>
      <c r="B44" s="20">
        <f t="shared" ref="B44:AG44" si="12">AVERAGE(B39:B43)</f>
        <v>16.126686691673292</v>
      </c>
      <c r="C44" s="20">
        <f t="shared" si="12"/>
        <v>8.9298584128930578</v>
      </c>
      <c r="D44" s="20">
        <f t="shared" si="12"/>
        <v>4.7965095050359086</v>
      </c>
      <c r="E44" s="20">
        <f t="shared" si="12"/>
        <v>10.441146447182545</v>
      </c>
      <c r="F44" s="20">
        <f t="shared" si="12"/>
        <v>6.4906868258878294</v>
      </c>
      <c r="G44" s="9">
        <f t="shared" si="12"/>
        <v>0.45515101798831709</v>
      </c>
      <c r="H44" s="20">
        <f t="shared" si="12"/>
        <v>3.5725405730747695</v>
      </c>
      <c r="I44" s="9">
        <f t="shared" si="12"/>
        <v>3.6539904612882212</v>
      </c>
      <c r="J44" s="9">
        <f t="shared" si="12"/>
        <v>3.3743498729420383</v>
      </c>
      <c r="K44" s="9">
        <f t="shared" si="12"/>
        <v>2.7872508671756635</v>
      </c>
      <c r="L44" s="9">
        <f t="shared" si="12"/>
        <v>4.8204374125892233</v>
      </c>
      <c r="M44" s="9">
        <f t="shared" si="12"/>
        <v>0.12619183054336641</v>
      </c>
      <c r="N44" s="9">
        <f t="shared" si="12"/>
        <v>1.8514124870435276</v>
      </c>
      <c r="O44" s="9">
        <f t="shared" si="12"/>
        <v>0.99329880398386372</v>
      </c>
      <c r="P44" s="9">
        <f t="shared" si="12"/>
        <v>2.7903051833210313</v>
      </c>
      <c r="Q44" s="9">
        <f t="shared" si="12"/>
        <v>1.8670397587741032</v>
      </c>
      <c r="R44" s="9">
        <f t="shared" si="12"/>
        <v>1.5332100446203605</v>
      </c>
      <c r="S44" s="9">
        <f t="shared" si="12"/>
        <v>1.5092767619948824</v>
      </c>
      <c r="T44" s="20">
        <f t="shared" si="12"/>
        <v>2.0589898864902221</v>
      </c>
      <c r="U44" s="9">
        <f t="shared" si="12"/>
        <v>1.0554984879952143</v>
      </c>
      <c r="V44" s="9">
        <f t="shared" si="12"/>
        <v>0.18951284887813541</v>
      </c>
      <c r="W44" s="9">
        <f t="shared" si="12"/>
        <v>1.9756682454969425</v>
      </c>
      <c r="X44" s="9">
        <f t="shared" si="12"/>
        <v>1.8652490425859565</v>
      </c>
      <c r="Y44" s="9">
        <f t="shared" si="12"/>
        <v>0.27962031332338499</v>
      </c>
      <c r="Z44" s="9">
        <f t="shared" si="12"/>
        <v>0.78820903745061954</v>
      </c>
      <c r="AA44" s="9">
        <f t="shared" si="12"/>
        <v>1.1991808429522208</v>
      </c>
      <c r="AB44" s="9">
        <f t="shared" si="12"/>
        <v>2.2637311501847592</v>
      </c>
      <c r="AC44" s="9">
        <f t="shared" si="12"/>
        <v>0.91714569899383913</v>
      </c>
      <c r="AD44" s="9">
        <f t="shared" si="12"/>
        <v>1.3336687921273493</v>
      </c>
      <c r="AE44" s="9">
        <f t="shared" si="12"/>
        <v>0.56325124967466622</v>
      </c>
      <c r="AF44" s="20">
        <f t="shared" si="12"/>
        <v>0.12642125054900538</v>
      </c>
      <c r="AG44" s="9">
        <f t="shared" si="12"/>
        <v>1.3253471218319168</v>
      </c>
      <c r="AH44" s="9">
        <f t="shared" ref="AH44:BF44" si="13">AVERAGE(AH39:AH43)</f>
        <v>0.50349895100554543</v>
      </c>
      <c r="AI44" s="9">
        <f t="shared" si="13"/>
        <v>0.62361693649694705</v>
      </c>
      <c r="AJ44" s="9">
        <f t="shared" si="13"/>
        <v>0.53784819129103978</v>
      </c>
      <c r="AK44" s="9">
        <f t="shared" si="13"/>
        <v>0.54626651866000098</v>
      </c>
      <c r="AL44" s="9">
        <f t="shared" si="13"/>
        <v>0.32482727319608229</v>
      </c>
      <c r="AM44" s="9">
        <f t="shared" si="13"/>
        <v>0.25619615683471242</v>
      </c>
      <c r="AN44" s="9">
        <f t="shared" si="13"/>
        <v>0.50139250574128924</v>
      </c>
      <c r="AO44" s="9">
        <f t="shared" si="13"/>
        <v>0.260980933640868</v>
      </c>
      <c r="AP44" s="9">
        <f t="shared" si="13"/>
        <v>0.68797030690815786</v>
      </c>
      <c r="AQ44" s="9">
        <f t="shared" si="13"/>
        <v>0.26722490900612561</v>
      </c>
      <c r="AR44" s="9">
        <f t="shared" si="13"/>
        <v>0.55189807159753923</v>
      </c>
      <c r="AS44" s="9">
        <f t="shared" si="13"/>
        <v>0.32331636278117304</v>
      </c>
      <c r="AT44" s="9">
        <f t="shared" si="13"/>
        <v>0.49972296563455876</v>
      </c>
      <c r="AU44" s="9">
        <f t="shared" si="13"/>
        <v>0.17712750640872302</v>
      </c>
      <c r="AV44" s="9">
        <f t="shared" si="13"/>
        <v>0.2747446276428992</v>
      </c>
      <c r="AW44" s="9">
        <f t="shared" si="13"/>
        <v>0.40288629489294392</v>
      </c>
      <c r="AX44" s="9">
        <f t="shared" si="13"/>
        <v>0.19028594254290612</v>
      </c>
      <c r="AY44" s="9">
        <f t="shared" si="13"/>
        <v>0.14272201537559898</v>
      </c>
      <c r="AZ44" s="9">
        <f t="shared" si="13"/>
        <v>0.10538957812710978</v>
      </c>
      <c r="BA44" s="9">
        <f t="shared" si="13"/>
        <v>0.33068143301231412</v>
      </c>
      <c r="BB44" s="9">
        <f t="shared" si="13"/>
        <v>2.844141069397042E-3</v>
      </c>
      <c r="BC44" s="9">
        <f t="shared" si="13"/>
        <v>7.3377300553068486E-2</v>
      </c>
      <c r="BD44" s="9">
        <f t="shared" si="13"/>
        <v>0.15033676646939703</v>
      </c>
      <c r="BE44" s="9">
        <f t="shared" si="13"/>
        <v>0.20400738416537162</v>
      </c>
      <c r="BF44" s="2">
        <f t="shared" si="13"/>
        <v>100</v>
      </c>
      <c r="BI44" s="1"/>
    </row>
    <row r="45" spans="1:61" s="2" customFormat="1" x14ac:dyDescent="0.2">
      <c r="A45" s="9" t="s">
        <v>86</v>
      </c>
      <c r="B45" s="20">
        <f t="shared" ref="B45:AG45" si="14">STDEV(B39:B43)</f>
        <v>2.9024942687887103</v>
      </c>
      <c r="C45" s="20">
        <f t="shared" si="14"/>
        <v>3.7465854948369857</v>
      </c>
      <c r="D45" s="20">
        <f t="shared" si="14"/>
        <v>2.0903476489858241</v>
      </c>
      <c r="E45" s="20">
        <f t="shared" si="14"/>
        <v>4.4281652511691689</v>
      </c>
      <c r="F45" s="20">
        <f t="shared" si="14"/>
        <v>2.5914783938628756</v>
      </c>
      <c r="G45" s="9">
        <f t="shared" si="14"/>
        <v>0.32369526261539361</v>
      </c>
      <c r="H45" s="20">
        <f t="shared" si="14"/>
        <v>1.4634108769763743</v>
      </c>
      <c r="I45" s="9">
        <f t="shared" si="14"/>
        <v>1.2476212518158687</v>
      </c>
      <c r="J45" s="9">
        <f t="shared" si="14"/>
        <v>2.4348473238727144</v>
      </c>
      <c r="K45" s="9">
        <f t="shared" si="14"/>
        <v>1.9911060234378068</v>
      </c>
      <c r="L45" s="9">
        <f t="shared" si="14"/>
        <v>4.2307880703042571</v>
      </c>
      <c r="M45" s="9">
        <f t="shared" si="14"/>
        <v>0.13835306005623052</v>
      </c>
      <c r="N45" s="9">
        <f t="shared" si="14"/>
        <v>0.6625000736403136</v>
      </c>
      <c r="O45" s="9">
        <f t="shared" si="14"/>
        <v>0.57923882803159243</v>
      </c>
      <c r="P45" s="9">
        <f t="shared" si="14"/>
        <v>1.4981440031499245</v>
      </c>
      <c r="Q45" s="9">
        <f t="shared" si="14"/>
        <v>0.60496581072522693</v>
      </c>
      <c r="R45" s="9">
        <f t="shared" si="14"/>
        <v>1.1139966631556937</v>
      </c>
      <c r="S45" s="9">
        <f t="shared" si="14"/>
        <v>0.61480196027935519</v>
      </c>
      <c r="T45" s="20">
        <f t="shared" si="14"/>
        <v>2.5838481589239031</v>
      </c>
      <c r="U45" s="9">
        <f t="shared" si="14"/>
        <v>0.33890900044378691</v>
      </c>
      <c r="V45" s="9">
        <f t="shared" si="14"/>
        <v>7.5928354065427917E-2</v>
      </c>
      <c r="W45" s="9">
        <f t="shared" si="14"/>
        <v>0.79206742082909332</v>
      </c>
      <c r="X45" s="9">
        <f t="shared" si="14"/>
        <v>1.5290590591321034</v>
      </c>
      <c r="Y45" s="9">
        <f t="shared" si="14"/>
        <v>0.39710047685019645</v>
      </c>
      <c r="Z45" s="9">
        <f t="shared" si="14"/>
        <v>0.27442675078787082</v>
      </c>
      <c r="AA45" s="9">
        <f t="shared" si="14"/>
        <v>1.4485114202184197</v>
      </c>
      <c r="AB45" s="9">
        <f t="shared" si="14"/>
        <v>2.2151758205470395</v>
      </c>
      <c r="AC45" s="9">
        <f t="shared" si="14"/>
        <v>0.68333547055306065</v>
      </c>
      <c r="AD45" s="9">
        <f t="shared" si="14"/>
        <v>2.2018743648187633</v>
      </c>
      <c r="AE45" s="9">
        <f t="shared" si="14"/>
        <v>0.30278534480610586</v>
      </c>
      <c r="AF45" s="20">
        <f t="shared" si="14"/>
        <v>0.11700151013740567</v>
      </c>
      <c r="AG45" s="9">
        <f t="shared" si="14"/>
        <v>0.72413739543143696</v>
      </c>
      <c r="AH45" s="9">
        <f t="shared" ref="AH45:BE45" si="15">STDEV(AH39:AH43)</f>
        <v>0.52097282337213247</v>
      </c>
      <c r="AI45" s="9">
        <f t="shared" si="15"/>
        <v>1.3008142650249199</v>
      </c>
      <c r="AJ45" s="9">
        <f t="shared" si="15"/>
        <v>0.16901417416363962</v>
      </c>
      <c r="AK45" s="9">
        <f t="shared" si="15"/>
        <v>0.31963006747458628</v>
      </c>
      <c r="AL45" s="9">
        <f t="shared" si="15"/>
        <v>0.14818466522620946</v>
      </c>
      <c r="AM45" s="9">
        <f t="shared" si="15"/>
        <v>0.19048524869607356</v>
      </c>
      <c r="AN45" s="9">
        <f t="shared" si="15"/>
        <v>0.44004786480420327</v>
      </c>
      <c r="AO45" s="9">
        <f t="shared" si="15"/>
        <v>0.28024821609250339</v>
      </c>
      <c r="AP45" s="9">
        <f t="shared" si="15"/>
        <v>0.5226462240321017</v>
      </c>
      <c r="AQ45" s="9">
        <f t="shared" si="15"/>
        <v>0.21308954565179558</v>
      </c>
      <c r="AR45" s="9">
        <f t="shared" si="15"/>
        <v>0.66063159681189354</v>
      </c>
      <c r="AS45" s="9">
        <f t="shared" si="15"/>
        <v>0.56551267763177626</v>
      </c>
      <c r="AT45" s="9">
        <f t="shared" si="15"/>
        <v>0.557052140689415</v>
      </c>
      <c r="AU45" s="9">
        <f t="shared" si="15"/>
        <v>0.17770182676930327</v>
      </c>
      <c r="AV45" s="9">
        <f t="shared" si="15"/>
        <v>0.20998515227262776</v>
      </c>
      <c r="AW45" s="9">
        <f t="shared" si="15"/>
        <v>0.48731676478151315</v>
      </c>
      <c r="AX45" s="9">
        <f t="shared" si="15"/>
        <v>0.31851587510392376</v>
      </c>
      <c r="AY45" s="9">
        <f t="shared" si="15"/>
        <v>0.13807364152039603</v>
      </c>
      <c r="AZ45" s="9">
        <f t="shared" si="15"/>
        <v>9.0404503529320224E-2</v>
      </c>
      <c r="BA45" s="9">
        <f t="shared" si="15"/>
        <v>0.52162478370109666</v>
      </c>
      <c r="BB45" s="9">
        <f t="shared" si="15"/>
        <v>6.359692768770733E-3</v>
      </c>
      <c r="BC45" s="9">
        <f t="shared" si="15"/>
        <v>9.3443261950534484E-2</v>
      </c>
      <c r="BD45" s="9">
        <f t="shared" si="15"/>
        <v>0.32827137226036551</v>
      </c>
      <c r="BE45" s="9">
        <f t="shared" si="15"/>
        <v>0.30476081661187254</v>
      </c>
    </row>
    <row r="46" spans="1:61" x14ac:dyDescent="0.2">
      <c r="A46" s="28" t="s">
        <v>123</v>
      </c>
      <c r="B46" s="29">
        <v>16.13466836906122</v>
      </c>
      <c r="C46" s="29">
        <v>15.200591358107655</v>
      </c>
      <c r="D46" s="29">
        <v>6.0681405819501375</v>
      </c>
      <c r="E46" s="29">
        <v>1.6262347960486527</v>
      </c>
      <c r="F46" s="29">
        <v>7.338216517707143</v>
      </c>
      <c r="G46" s="21">
        <v>0.67199784960688125</v>
      </c>
      <c r="H46" s="29">
        <v>5.0063839795712655</v>
      </c>
      <c r="I46" s="21">
        <v>1.2499160002687992</v>
      </c>
      <c r="J46" s="21">
        <v>5.187823398965123</v>
      </c>
      <c r="K46" s="21">
        <v>5.187823398965123</v>
      </c>
      <c r="L46" s="21">
        <v>0.75935757005577587</v>
      </c>
      <c r="M46" s="21">
        <v>0.430078623748404</v>
      </c>
      <c r="N46" s="21">
        <v>3.2524695920973055</v>
      </c>
      <c r="O46" s="21">
        <v>0.63167797863046837</v>
      </c>
      <c r="P46" s="21">
        <v>0.85343726900073924</v>
      </c>
      <c r="Q46" s="21">
        <v>1.2297560647805927</v>
      </c>
      <c r="R46" s="21">
        <v>1.2095961292923862</v>
      </c>
      <c r="S46" s="21">
        <v>1.3708756131980377</v>
      </c>
      <c r="T46" s="29">
        <v>4.394865936429003</v>
      </c>
      <c r="U46" s="21">
        <v>1.041596666890666</v>
      </c>
      <c r="V46" s="21">
        <v>0.23519924736240844</v>
      </c>
      <c r="W46" s="21">
        <v>1.2364760432766615</v>
      </c>
      <c r="X46" s="21">
        <v>0.5913581076540555</v>
      </c>
      <c r="Y46" s="21">
        <v>1.1894361938041798</v>
      </c>
      <c r="Z46" s="21">
        <v>2.083193333781332</v>
      </c>
      <c r="AA46" s="21">
        <v>1.8412741079228547</v>
      </c>
      <c r="AB46" s="21">
        <v>0.65855789261474362</v>
      </c>
      <c r="AC46" s="21">
        <v>1.4985552046233452</v>
      </c>
      <c r="AD46" s="21">
        <v>0.645117935622606</v>
      </c>
      <c r="AE46" s="21">
        <v>0.25535918285061487</v>
      </c>
      <c r="AF46" s="29">
        <v>1.5590350110879645</v>
      </c>
      <c r="AG46" s="21">
        <v>0.3763187957798535</v>
      </c>
      <c r="AH46" s="21">
        <v>1.1894361938041798</v>
      </c>
      <c r="AI46" s="21">
        <v>1.4044755056783818</v>
      </c>
      <c r="AJ46" s="21">
        <v>0.18143941939385794</v>
      </c>
      <c r="AK46" s="21">
        <v>0.11423963443316981</v>
      </c>
      <c r="AL46" s="21">
        <v>0.65855789261474362</v>
      </c>
      <c r="AM46" s="21">
        <v>0.38975875277199112</v>
      </c>
      <c r="AN46" s="21">
        <v>0.30239903232309656</v>
      </c>
      <c r="AO46" s="21">
        <v>0.51071836570122975</v>
      </c>
      <c r="AP46" s="21">
        <v>0.12767959142530744</v>
      </c>
      <c r="AQ46" s="21">
        <v>0.32927894630737181</v>
      </c>
      <c r="AR46" s="21">
        <v>0.47711847322088569</v>
      </c>
      <c r="AS46" s="21">
        <v>0.46367851622874806</v>
      </c>
      <c r="AT46" s="21">
        <v>8.063974195282575E-2</v>
      </c>
      <c r="AU46" s="21">
        <v>0.215039311874202</v>
      </c>
      <c r="AV46" s="21">
        <v>8.7359720448894562E-2</v>
      </c>
      <c r="AW46" s="21">
        <v>0.46367851622874806</v>
      </c>
      <c r="AX46" s="21">
        <v>1.0483166453867347</v>
      </c>
      <c r="AY46" s="21">
        <v>4.0319870976412875E-2</v>
      </c>
      <c r="AZ46" s="21">
        <v>0.28895907533095894</v>
      </c>
      <c r="BA46" s="21">
        <v>0.36287883878771587</v>
      </c>
      <c r="BB46" s="21">
        <v>4.0319870976412875E-2</v>
      </c>
      <c r="BC46" s="21">
        <v>9.4079698944963375E-2</v>
      </c>
      <c r="BD46" s="21">
        <v>7.3919763456756937E-2</v>
      </c>
      <c r="BE46" s="21">
        <v>4.0319870976412875E-2</v>
      </c>
      <c r="BF46" s="1">
        <f>SUM(B46:BE46)</f>
        <v>100.00000000000003</v>
      </c>
      <c r="BI46" s="2"/>
    </row>
    <row r="47" spans="1:61" x14ac:dyDescent="0.2">
      <c r="A47" t="s">
        <v>124</v>
      </c>
      <c r="B47" s="14">
        <v>10.597302504816955</v>
      </c>
      <c r="C47" s="14">
        <v>3.0828516377649327</v>
      </c>
      <c r="D47" s="14">
        <v>4.4315992292870909</v>
      </c>
      <c r="E47" s="14">
        <v>9.2485549132947984</v>
      </c>
      <c r="F47" s="14">
        <v>4.2389210019267827</v>
      </c>
      <c r="G47" s="1">
        <v>0.77071290944123316</v>
      </c>
      <c r="H47" s="14">
        <v>3.2755298651252409</v>
      </c>
      <c r="I47" s="1">
        <v>1.7341040462427746</v>
      </c>
      <c r="J47" s="1">
        <v>2.8901734104046244</v>
      </c>
      <c r="K47" s="1">
        <v>0</v>
      </c>
      <c r="L47" s="1">
        <v>3.6608863198458574</v>
      </c>
      <c r="M47" s="1">
        <v>0.38535645472061658</v>
      </c>
      <c r="N47" s="1">
        <v>0.96339113680154143</v>
      </c>
      <c r="O47" s="1">
        <v>1.5414258188824663</v>
      </c>
      <c r="P47" s="1">
        <v>6.9364161849710984</v>
      </c>
      <c r="Q47" s="1">
        <v>2.5048169556840079</v>
      </c>
      <c r="R47" s="1">
        <v>1.1560693641618498</v>
      </c>
      <c r="S47" s="1">
        <v>1.3487475915221581</v>
      </c>
      <c r="T47" s="14">
        <v>5.5876685934489405</v>
      </c>
      <c r="U47" s="1">
        <v>1.9267822736030829</v>
      </c>
      <c r="V47" s="1">
        <v>0.19267822736030829</v>
      </c>
      <c r="W47" s="1">
        <v>1.1560693641618498</v>
      </c>
      <c r="X47" s="1">
        <v>2.8901734104046244</v>
      </c>
      <c r="Y47" s="1">
        <v>0</v>
      </c>
      <c r="Z47" s="1">
        <v>1.5414258188824663</v>
      </c>
      <c r="AA47" s="1">
        <v>3.0828516377649327</v>
      </c>
      <c r="AB47" s="1">
        <v>5.973025048169557</v>
      </c>
      <c r="AC47" s="1">
        <v>0.96339113680154143</v>
      </c>
      <c r="AD47" s="1">
        <v>4.4315992292870909</v>
      </c>
      <c r="AE47" s="1">
        <v>0.5780346820809249</v>
      </c>
      <c r="AF47" s="14">
        <v>0</v>
      </c>
      <c r="AG47" s="1">
        <v>0.96339113680154143</v>
      </c>
      <c r="AH47" s="1">
        <v>0.38535645472061658</v>
      </c>
      <c r="AI47" s="1">
        <v>0.38535645472061658</v>
      </c>
      <c r="AJ47" s="1">
        <v>0.19267822736030829</v>
      </c>
      <c r="AK47" s="1">
        <v>0.96339113680154143</v>
      </c>
      <c r="AL47" s="1">
        <v>0.19267822736030829</v>
      </c>
      <c r="AM47" s="1">
        <v>0.5780346820809249</v>
      </c>
      <c r="AN47" s="1">
        <v>0</v>
      </c>
      <c r="AO47" s="1">
        <v>0</v>
      </c>
      <c r="AP47" s="1">
        <v>0.19267822736030829</v>
      </c>
      <c r="AQ47" s="1">
        <v>0.77071290944123316</v>
      </c>
      <c r="AR47" s="1">
        <v>1.1560693641618498</v>
      </c>
      <c r="AS47" s="1">
        <v>0.19267822736030829</v>
      </c>
      <c r="AT47" s="1">
        <v>0.19267822736030829</v>
      </c>
      <c r="AU47" s="1">
        <v>0.5780346820809249</v>
      </c>
      <c r="AV47" s="1">
        <v>0.19267822736030829</v>
      </c>
      <c r="AW47" s="1">
        <v>1.5414258188824663</v>
      </c>
      <c r="AX47" s="1">
        <v>0</v>
      </c>
      <c r="AY47" s="1">
        <v>0</v>
      </c>
      <c r="AZ47" s="1">
        <v>0.19267822736030829</v>
      </c>
      <c r="BA47" s="1">
        <v>3.2755298651252409</v>
      </c>
      <c r="BB47" s="1">
        <v>0</v>
      </c>
      <c r="BC47" s="1">
        <v>0</v>
      </c>
      <c r="BD47" s="1">
        <v>0</v>
      </c>
      <c r="BE47" s="1">
        <v>0.96339113680154143</v>
      </c>
      <c r="BF47" s="1">
        <f>SUM(B47:BE47)</f>
        <v>100.00000000000001</v>
      </c>
      <c r="BI47" s="3"/>
    </row>
    <row r="48" spans="1:61" x14ac:dyDescent="0.2">
      <c r="A48" t="s">
        <v>125</v>
      </c>
      <c r="B48" s="14">
        <v>11.608300907911802</v>
      </c>
      <c r="C48" s="14">
        <v>14.785992217898833</v>
      </c>
      <c r="D48" s="14">
        <v>7.911802853437095</v>
      </c>
      <c r="E48" s="14">
        <v>4.3450064850843058</v>
      </c>
      <c r="F48" s="14">
        <v>4.2801556420233462</v>
      </c>
      <c r="G48" s="1">
        <v>1.1024643320363166</v>
      </c>
      <c r="H48" s="14">
        <v>1.880674448767834</v>
      </c>
      <c r="I48" s="1">
        <v>1.7509727626459144</v>
      </c>
      <c r="J48" s="1">
        <v>2.4643320363164722</v>
      </c>
      <c r="K48" s="1">
        <v>5.0583657587548636</v>
      </c>
      <c r="L48" s="1">
        <v>0.77821011673151752</v>
      </c>
      <c r="M48" s="1">
        <v>0.25940337224383919</v>
      </c>
      <c r="N48" s="1">
        <v>6.2256809338521402</v>
      </c>
      <c r="O48" s="1">
        <v>0.77821011673151752</v>
      </c>
      <c r="P48" s="1">
        <v>0.71335927367055774</v>
      </c>
      <c r="Q48" s="1">
        <v>2.5940337224383918</v>
      </c>
      <c r="R48" s="1">
        <v>0.90791180285343709</v>
      </c>
      <c r="S48" s="1">
        <v>0.58365758754863817</v>
      </c>
      <c r="T48" s="14">
        <v>4.4098573281452662</v>
      </c>
      <c r="U48" s="1">
        <v>0.77821011673151752</v>
      </c>
      <c r="V48" s="1">
        <v>2.0103761348897535</v>
      </c>
      <c r="W48" s="1">
        <v>2.2697795071335927</v>
      </c>
      <c r="X48" s="1">
        <v>0.32425421530479898</v>
      </c>
      <c r="Y48" s="1">
        <v>0.64850843060959795</v>
      </c>
      <c r="Z48" s="1">
        <v>2.0752269779507135</v>
      </c>
      <c r="AA48" s="1">
        <v>1.6212710765239948</v>
      </c>
      <c r="AB48" s="1">
        <v>0.45395590142671854</v>
      </c>
      <c r="AC48" s="1">
        <v>2.2697795071335927</v>
      </c>
      <c r="AD48" s="1">
        <v>1.6212710765239948</v>
      </c>
      <c r="AE48" s="1">
        <v>0.77821011673151752</v>
      </c>
      <c r="AF48" s="14">
        <v>1.2970168612191959</v>
      </c>
      <c r="AG48" s="1">
        <v>0.38910505836575876</v>
      </c>
      <c r="AH48" s="1">
        <v>0.45395590142671854</v>
      </c>
      <c r="AI48" s="1">
        <v>1.2321660181582361</v>
      </c>
      <c r="AJ48" s="1">
        <v>0.25940337224383919</v>
      </c>
      <c r="AK48" s="1">
        <v>0.1297016861219196</v>
      </c>
      <c r="AL48" s="1">
        <v>0.38910505836575876</v>
      </c>
      <c r="AM48" s="1">
        <v>0.19455252918287938</v>
      </c>
      <c r="AN48" s="1">
        <v>0.1297016861219196</v>
      </c>
      <c r="AO48" s="1">
        <v>2.7237354085603114</v>
      </c>
      <c r="AP48" s="1">
        <v>0.45395590142671854</v>
      </c>
      <c r="AQ48" s="1">
        <v>0.38910505836575876</v>
      </c>
      <c r="AR48" s="1">
        <v>1.556420233463035</v>
      </c>
      <c r="AS48" s="1">
        <v>0.32425421530479898</v>
      </c>
      <c r="AT48" s="1">
        <v>0</v>
      </c>
      <c r="AU48" s="1">
        <v>0.25940337224383919</v>
      </c>
      <c r="AV48" s="1">
        <v>0.38910505836575876</v>
      </c>
      <c r="AW48" s="1">
        <v>0.77821011673151752</v>
      </c>
      <c r="AX48" s="1">
        <v>0.19455252918287938</v>
      </c>
      <c r="AY48" s="1">
        <v>0</v>
      </c>
      <c r="AZ48" s="1">
        <v>0.45395590142671854</v>
      </c>
      <c r="BA48" s="1">
        <v>0.1297016861219196</v>
      </c>
      <c r="BB48" s="1">
        <v>0.19455252918287938</v>
      </c>
      <c r="BC48" s="1">
        <v>0.1297016861219196</v>
      </c>
      <c r="BD48" s="1">
        <v>0.25940337224383919</v>
      </c>
      <c r="BE48" s="1">
        <v>0</v>
      </c>
      <c r="BF48" s="1">
        <f>SUM(B48:BE48)</f>
        <v>100.00000000000003</v>
      </c>
    </row>
    <row r="49" spans="1:61" s="2" customFormat="1" x14ac:dyDescent="0.2">
      <c r="A49" s="9" t="s">
        <v>87</v>
      </c>
      <c r="B49" s="20">
        <f>AVERAGE(B46:B48)</f>
        <v>12.780090593929993</v>
      </c>
      <c r="C49" s="20">
        <f t="shared" ref="C49:BF49" si="16">AVERAGE(C46:C48)</f>
        <v>11.02314507125714</v>
      </c>
      <c r="D49" s="20">
        <f t="shared" si="16"/>
        <v>6.1371808882247736</v>
      </c>
      <c r="E49" s="20">
        <f t="shared" si="16"/>
        <v>5.0732653981425857</v>
      </c>
      <c r="F49" s="20">
        <f t="shared" si="16"/>
        <v>5.28576438721909</v>
      </c>
      <c r="G49" s="9">
        <f t="shared" si="16"/>
        <v>0.84839169702814365</v>
      </c>
      <c r="H49" s="20">
        <f t="shared" si="16"/>
        <v>3.3875294311547801</v>
      </c>
      <c r="I49" s="9">
        <f t="shared" si="16"/>
        <v>1.5783309363858293</v>
      </c>
      <c r="J49" s="9">
        <f t="shared" si="16"/>
        <v>3.5141096152287399</v>
      </c>
      <c r="K49" s="9">
        <f t="shared" si="16"/>
        <v>3.4153963859066621</v>
      </c>
      <c r="L49" s="9">
        <f t="shared" si="16"/>
        <v>1.7328180022110502</v>
      </c>
      <c r="M49" s="9">
        <f t="shared" si="16"/>
        <v>0.35827948357095324</v>
      </c>
      <c r="N49" s="9">
        <f t="shared" si="16"/>
        <v>3.4805138875836623</v>
      </c>
      <c r="O49" s="9">
        <f t="shared" si="16"/>
        <v>0.98377130474815067</v>
      </c>
      <c r="P49" s="9">
        <f t="shared" si="16"/>
        <v>2.8344042425474654</v>
      </c>
      <c r="Q49" s="9">
        <f t="shared" si="16"/>
        <v>2.1095355809676644</v>
      </c>
      <c r="R49" s="9">
        <f t="shared" si="16"/>
        <v>1.0911924321025577</v>
      </c>
      <c r="S49" s="9">
        <f t="shared" si="16"/>
        <v>1.1010935974229448</v>
      </c>
      <c r="T49" s="20">
        <f t="shared" si="16"/>
        <v>4.797463952674403</v>
      </c>
      <c r="U49" s="9">
        <f t="shared" si="16"/>
        <v>1.2488630190750889</v>
      </c>
      <c r="V49" s="9">
        <f t="shared" si="16"/>
        <v>0.81275120320415672</v>
      </c>
      <c r="W49" s="9">
        <f t="shared" si="16"/>
        <v>1.5541083048573681</v>
      </c>
      <c r="X49" s="9">
        <f t="shared" si="16"/>
        <v>1.268595244454493</v>
      </c>
      <c r="Y49" s="9">
        <f t="shared" si="16"/>
        <v>0.61264820813792598</v>
      </c>
      <c r="Z49" s="9">
        <f t="shared" si="16"/>
        <v>1.8999487102048374</v>
      </c>
      <c r="AA49" s="9">
        <f t="shared" si="16"/>
        <v>2.1817989407372607</v>
      </c>
      <c r="AB49" s="9">
        <f t="shared" si="16"/>
        <v>2.3618462807370064</v>
      </c>
      <c r="AC49" s="9">
        <f t="shared" si="16"/>
        <v>1.5772419495194931</v>
      </c>
      <c r="AD49" s="9">
        <f t="shared" si="16"/>
        <v>2.2326627471445639</v>
      </c>
      <c r="AE49" s="9">
        <f t="shared" si="16"/>
        <v>0.5372013272210191</v>
      </c>
      <c r="AF49" s="20">
        <f t="shared" si="16"/>
        <v>0.9520172907690535</v>
      </c>
      <c r="AG49" s="9">
        <f t="shared" si="16"/>
        <v>0.57627166364905114</v>
      </c>
      <c r="AH49" s="9">
        <f t="shared" si="16"/>
        <v>0.67624951665050492</v>
      </c>
      <c r="AI49" s="9">
        <f t="shared" si="16"/>
        <v>1.0073326595190781</v>
      </c>
      <c r="AJ49" s="9">
        <f t="shared" si="16"/>
        <v>0.21117367299933512</v>
      </c>
      <c r="AK49" s="9">
        <f t="shared" si="16"/>
        <v>0.40244415245221027</v>
      </c>
      <c r="AL49" s="9">
        <f t="shared" si="16"/>
        <v>0.41344705944693688</v>
      </c>
      <c r="AM49" s="9">
        <f t="shared" si="16"/>
        <v>0.38744865467859846</v>
      </c>
      <c r="AN49" s="9">
        <f t="shared" si="16"/>
        <v>0.1440335728150054</v>
      </c>
      <c r="AO49" s="9">
        <f t="shared" si="16"/>
        <v>1.0781512580871804</v>
      </c>
      <c r="AP49" s="9">
        <f t="shared" si="16"/>
        <v>0.25810457340411141</v>
      </c>
      <c r="AQ49" s="9">
        <f t="shared" si="16"/>
        <v>0.49636563803812123</v>
      </c>
      <c r="AR49" s="9">
        <f t="shared" si="16"/>
        <v>1.0632026902819236</v>
      </c>
      <c r="AS49" s="9">
        <f t="shared" si="16"/>
        <v>0.32687031963128516</v>
      </c>
      <c r="AT49" s="9">
        <f t="shared" si="16"/>
        <v>9.1105989771044671E-2</v>
      </c>
      <c r="AU49" s="9">
        <f t="shared" si="16"/>
        <v>0.3508257887329887</v>
      </c>
      <c r="AV49" s="9">
        <f t="shared" si="16"/>
        <v>0.22304766872498724</v>
      </c>
      <c r="AW49" s="9">
        <f t="shared" si="16"/>
        <v>0.92777148394757736</v>
      </c>
      <c r="AX49" s="9">
        <f t="shared" si="16"/>
        <v>0.41428972485653803</v>
      </c>
      <c r="AY49" s="9">
        <f t="shared" si="16"/>
        <v>1.3439956992137625E-2</v>
      </c>
      <c r="AZ49" s="9">
        <f t="shared" si="16"/>
        <v>0.31186440137266191</v>
      </c>
      <c r="BA49" s="9">
        <f t="shared" si="16"/>
        <v>1.2560367966782922</v>
      </c>
      <c r="BB49" s="9">
        <f t="shared" si="16"/>
        <v>7.8290800053097423E-2</v>
      </c>
      <c r="BC49" s="9">
        <f t="shared" si="16"/>
        <v>7.4593795022294324E-2</v>
      </c>
      <c r="BD49" s="9">
        <f t="shared" si="16"/>
        <v>0.11110771190019871</v>
      </c>
      <c r="BE49" s="9">
        <f t="shared" si="16"/>
        <v>0.33457033592598479</v>
      </c>
      <c r="BF49" s="2">
        <f t="shared" si="16"/>
        <v>100.00000000000004</v>
      </c>
      <c r="BI49" s="1"/>
    </row>
    <row r="50" spans="1:61" s="2" customFormat="1" x14ac:dyDescent="0.2">
      <c r="A50" s="9" t="s">
        <v>78</v>
      </c>
      <c r="B50" s="20">
        <f>STDEV(B46:B48)</f>
        <v>2.9488003458725967</v>
      </c>
      <c r="C50" s="20">
        <f t="shared" ref="C50:BE50" si="17">STDEV(C46:C48)</f>
        <v>6.8796197546982985</v>
      </c>
      <c r="D50" s="20">
        <f t="shared" si="17"/>
        <v>1.7411287256560295</v>
      </c>
      <c r="E50" s="20">
        <f t="shared" si="17"/>
        <v>3.8629925932857332</v>
      </c>
      <c r="F50" s="20">
        <f t="shared" si="17"/>
        <v>1.77759525338157</v>
      </c>
      <c r="G50" s="9">
        <f t="shared" si="17"/>
        <v>0.2255013163033025</v>
      </c>
      <c r="H50" s="20">
        <f t="shared" si="17"/>
        <v>1.5658617259617635</v>
      </c>
      <c r="I50" s="9">
        <f t="shared" si="17"/>
        <v>0.28454071078992815</v>
      </c>
      <c r="J50" s="9">
        <f t="shared" si="17"/>
        <v>1.4650336485464055</v>
      </c>
      <c r="K50" s="9">
        <f t="shared" si="17"/>
        <v>2.9585282109184674</v>
      </c>
      <c r="L50" s="9">
        <f t="shared" si="17"/>
        <v>1.6697827501592468</v>
      </c>
      <c r="M50" s="9">
        <f t="shared" si="17"/>
        <v>8.8500746573215217E-2</v>
      </c>
      <c r="N50" s="9">
        <f t="shared" si="17"/>
        <v>2.6385463095355379</v>
      </c>
      <c r="O50" s="9">
        <f t="shared" si="17"/>
        <v>0.48846886771308268</v>
      </c>
      <c r="P50" s="9">
        <f t="shared" si="17"/>
        <v>3.5531369158862307</v>
      </c>
      <c r="Q50" s="9">
        <f t="shared" si="17"/>
        <v>0.76321615921984587</v>
      </c>
      <c r="R50" s="9">
        <f t="shared" si="17"/>
        <v>0.16096620899990233</v>
      </c>
      <c r="S50" s="9">
        <f t="shared" si="17"/>
        <v>0.44824929511579187</v>
      </c>
      <c r="T50" s="20">
        <f t="shared" si="17"/>
        <v>0.68437834286497667</v>
      </c>
      <c r="U50" s="9">
        <f t="shared" si="17"/>
        <v>0.60168430712960064</v>
      </c>
      <c r="V50" s="9">
        <f t="shared" si="17"/>
        <v>1.0373914965102147</v>
      </c>
      <c r="W50" s="9">
        <f t="shared" si="17"/>
        <v>0.62109199064002596</v>
      </c>
      <c r="X50" s="9">
        <f t="shared" si="17"/>
        <v>1.410664004482171</v>
      </c>
      <c r="Y50" s="9">
        <f t="shared" si="17"/>
        <v>0.59552840524162387</v>
      </c>
      <c r="Z50" s="9">
        <f t="shared" si="17"/>
        <v>0.31051548014216523</v>
      </c>
      <c r="AA50" s="9">
        <f t="shared" si="17"/>
        <v>0.78804968471017434</v>
      </c>
      <c r="AB50" s="9">
        <f t="shared" si="17"/>
        <v>3.1290453115073746</v>
      </c>
      <c r="AC50" s="9">
        <f t="shared" si="17"/>
        <v>0.65673917684380012</v>
      </c>
      <c r="AD50" s="9">
        <f t="shared" si="17"/>
        <v>1.9658865628504427</v>
      </c>
      <c r="AE50" s="9">
        <f t="shared" si="17"/>
        <v>0.26380636254053719</v>
      </c>
      <c r="AF50" s="20">
        <f t="shared" si="17"/>
        <v>0.83481499097560485</v>
      </c>
      <c r="AG50" s="9">
        <f t="shared" si="17"/>
        <v>0.3353162492306706</v>
      </c>
      <c r="AH50" s="9">
        <f t="shared" si="17"/>
        <v>0.44575429916952947</v>
      </c>
      <c r="AI50" s="9">
        <f t="shared" si="17"/>
        <v>0.54549375741064876</v>
      </c>
      <c r="AJ50" s="9">
        <f t="shared" si="17"/>
        <v>4.2144461297282915E-2</v>
      </c>
      <c r="AK50" s="9">
        <f t="shared" si="17"/>
        <v>0.48585585125483766</v>
      </c>
      <c r="AL50" s="9">
        <f t="shared" si="17"/>
        <v>0.23389178135811711</v>
      </c>
      <c r="AM50" s="9">
        <f t="shared" si="17"/>
        <v>0.19175151319541353</v>
      </c>
      <c r="AN50" s="9">
        <f t="shared" si="17"/>
        <v>0.15170809444332192</v>
      </c>
      <c r="AO50" s="9">
        <f t="shared" si="17"/>
        <v>1.4478151503152656</v>
      </c>
      <c r="AP50" s="9">
        <f t="shared" si="17"/>
        <v>0.17269774950623082</v>
      </c>
      <c r="AQ50" s="9">
        <f t="shared" si="17"/>
        <v>0.23946734624110089</v>
      </c>
      <c r="AR50" s="9">
        <f t="shared" si="17"/>
        <v>0.54561088401313129</v>
      </c>
      <c r="AS50" s="9">
        <f t="shared" si="17"/>
        <v>0.13551908405490243</v>
      </c>
      <c r="AT50" s="9">
        <f t="shared" si="17"/>
        <v>9.6764567803622969E-2</v>
      </c>
      <c r="AU50" s="9">
        <f t="shared" si="17"/>
        <v>0.19801503320560165</v>
      </c>
      <c r="AV50" s="9">
        <f t="shared" si="17"/>
        <v>0.15314793327120882</v>
      </c>
      <c r="AW50" s="9">
        <f t="shared" si="17"/>
        <v>0.55422131321070112</v>
      </c>
      <c r="AX50" s="9">
        <f t="shared" si="17"/>
        <v>0.55763363745439276</v>
      </c>
      <c r="AY50" s="9">
        <f t="shared" si="17"/>
        <v>2.3278688361922952E-2</v>
      </c>
      <c r="AZ50" s="9">
        <f t="shared" si="17"/>
        <v>0.13213627894032678</v>
      </c>
      <c r="BA50" s="9">
        <f t="shared" si="17"/>
        <v>1.7528140478271752</v>
      </c>
      <c r="BB50" s="9">
        <f t="shared" si="17"/>
        <v>0.10268405545202107</v>
      </c>
      <c r="BC50" s="9">
        <f t="shared" si="17"/>
        <v>6.7010500553867328E-2</v>
      </c>
      <c r="BD50" s="9">
        <f t="shared" si="17"/>
        <v>0.13364031957064085</v>
      </c>
      <c r="BE50" s="9">
        <f t="shared" si="17"/>
        <v>0.54494781650101232</v>
      </c>
    </row>
    <row r="51" spans="1:61" x14ac:dyDescent="0.2">
      <c r="A51" t="s">
        <v>126</v>
      </c>
      <c r="B51" s="14">
        <v>28.49702380952381</v>
      </c>
      <c r="C51" s="14">
        <v>14.16170634920635</v>
      </c>
      <c r="D51" s="14">
        <v>6.0639880952380949</v>
      </c>
      <c r="E51" s="14">
        <v>1.7733134920634921</v>
      </c>
      <c r="F51" s="14">
        <v>0.6696428571428571</v>
      </c>
      <c r="G51" s="1">
        <v>0.80605158730158732</v>
      </c>
      <c r="H51" s="14">
        <v>7.8621031746031749</v>
      </c>
      <c r="I51" s="1">
        <v>3.0133928571428572</v>
      </c>
      <c r="J51" s="1">
        <v>4.1418650793650791</v>
      </c>
      <c r="K51" s="1">
        <v>11.941964285714286</v>
      </c>
      <c r="L51" s="1">
        <v>0.1984126984126984</v>
      </c>
      <c r="M51" s="1">
        <v>7.4404761904761904E-2</v>
      </c>
      <c r="N51" s="1">
        <v>1.7113095238095237</v>
      </c>
      <c r="O51" s="1">
        <v>0.31001984126984128</v>
      </c>
      <c r="P51" s="1">
        <v>1.3764880952380953</v>
      </c>
      <c r="Q51" s="1">
        <v>0.44642857142857145</v>
      </c>
      <c r="R51" s="1">
        <v>1.6741071428571428</v>
      </c>
      <c r="S51" s="1">
        <v>1.8973214285714286</v>
      </c>
      <c r="T51" s="14">
        <v>0.53323412698412698</v>
      </c>
      <c r="U51" s="1">
        <v>0.11160714285714286</v>
      </c>
      <c r="V51" s="1">
        <v>0.12400793650793651</v>
      </c>
      <c r="W51" s="1">
        <v>0.27281746031746029</v>
      </c>
      <c r="X51" s="1">
        <v>0.16121031746031747</v>
      </c>
      <c r="Y51" s="1">
        <v>0.59523809523809523</v>
      </c>
      <c r="Z51" s="1">
        <v>0.21081349206349206</v>
      </c>
      <c r="AA51" s="1">
        <v>0.52083333333333337</v>
      </c>
      <c r="AB51" s="1">
        <v>4.96031746031746E-2</v>
      </c>
      <c r="AC51" s="1">
        <v>2.8273809523809526</v>
      </c>
      <c r="AD51" s="1">
        <v>0.1984126984126984</v>
      </c>
      <c r="AE51" s="1">
        <v>0.33482142857142855</v>
      </c>
      <c r="AF51" s="14">
        <v>0.1984126984126984</v>
      </c>
      <c r="AG51" s="1">
        <v>0.62003968253968256</v>
      </c>
      <c r="AH51" s="1">
        <v>2.1701388888888888</v>
      </c>
      <c r="AI51" s="1">
        <v>0.1984126984126984</v>
      </c>
      <c r="AJ51" s="1">
        <v>0.37202380952380953</v>
      </c>
      <c r="AK51" s="1">
        <v>3.7202380952380952E-2</v>
      </c>
      <c r="AL51" s="1">
        <v>0.79365079365079361</v>
      </c>
      <c r="AM51" s="1">
        <v>0.99206349206349209</v>
      </c>
      <c r="AN51" s="1">
        <v>0.14880952380952381</v>
      </c>
      <c r="AO51" s="1">
        <v>0.75644841269841268</v>
      </c>
      <c r="AP51" s="1">
        <v>6.2003968253968256E-2</v>
      </c>
      <c r="AQ51" s="1">
        <v>0.11160714285714286</v>
      </c>
      <c r="AR51" s="1">
        <v>7.4404761904761904E-2</v>
      </c>
      <c r="AS51" s="1">
        <v>0.14880952380952381</v>
      </c>
      <c r="AT51" s="1">
        <v>7.4404761904761904E-2</v>
      </c>
      <c r="AU51" s="1">
        <v>6.2003968253968256E-2</v>
      </c>
      <c r="AV51" s="1">
        <v>0.21081349206349206</v>
      </c>
      <c r="AW51" s="1">
        <v>6.2003968253968256E-2</v>
      </c>
      <c r="AX51" s="1">
        <v>8.6805555555555552E-2</v>
      </c>
      <c r="AY51" s="1">
        <v>1.240079365079365E-2</v>
      </c>
      <c r="AZ51" s="1">
        <v>3.7202380952380952E-2</v>
      </c>
      <c r="BA51" s="1">
        <v>9.9206349206349201E-2</v>
      </c>
      <c r="BB51" s="1">
        <v>0</v>
      </c>
      <c r="BC51" s="1">
        <v>4.96031746031746E-2</v>
      </c>
      <c r="BD51" s="1">
        <v>0</v>
      </c>
      <c r="BE51" s="1">
        <v>6.2003968253968256E-2</v>
      </c>
      <c r="BF51" s="1">
        <f>SUM(B51:BE51)</f>
        <v>99.999999999999957</v>
      </c>
      <c r="BI51" s="2"/>
    </row>
    <row r="52" spans="1:61" x14ac:dyDescent="0.2">
      <c r="A52" t="s">
        <v>127</v>
      </c>
      <c r="B52" s="14">
        <v>20.11888431641518</v>
      </c>
      <c r="C52" s="14">
        <v>7.0873342478280748</v>
      </c>
      <c r="D52" s="14">
        <v>7.9103795153177865</v>
      </c>
      <c r="E52" s="14">
        <v>1.005944215820759</v>
      </c>
      <c r="F52" s="14">
        <v>8.5048010973936901</v>
      </c>
      <c r="G52" s="1">
        <v>1.0973936899862826</v>
      </c>
      <c r="H52" s="14">
        <v>5.9442158207590303</v>
      </c>
      <c r="I52" s="1">
        <v>1.2802926383173296</v>
      </c>
      <c r="J52" s="1">
        <v>6.9501600365797893</v>
      </c>
      <c r="K52" s="1">
        <v>8.5962505715592137</v>
      </c>
      <c r="L52" s="1">
        <v>4.5724737082761771E-2</v>
      </c>
      <c r="M52" s="1">
        <v>4.5724737082761771E-2</v>
      </c>
      <c r="N52" s="1">
        <v>0.82304526748971196</v>
      </c>
      <c r="O52" s="1">
        <v>4.5724737082761771E-2</v>
      </c>
      <c r="P52" s="1">
        <v>1.4174668495656151</v>
      </c>
      <c r="Q52" s="1">
        <v>0.91449474165523548</v>
      </c>
      <c r="R52" s="1">
        <v>0.54869684499314131</v>
      </c>
      <c r="S52" s="1">
        <v>1.0516689529035208</v>
      </c>
      <c r="T52" s="14">
        <v>6.4471879286694103</v>
      </c>
      <c r="U52" s="1">
        <v>9.1449474165523542E-2</v>
      </c>
      <c r="V52" s="1">
        <v>0</v>
      </c>
      <c r="W52" s="1">
        <v>0.41152263374485598</v>
      </c>
      <c r="X52" s="1">
        <v>1.4174668495656151</v>
      </c>
      <c r="Y52" s="1">
        <v>0.13717421124828533</v>
      </c>
      <c r="Z52" s="1">
        <v>0.22862368541380887</v>
      </c>
      <c r="AA52" s="1">
        <v>3.5665294924554183</v>
      </c>
      <c r="AB52" s="1">
        <v>0.96021947873799729</v>
      </c>
      <c r="AC52" s="1">
        <v>0.91449474165523548</v>
      </c>
      <c r="AD52" s="1">
        <v>1.2345679012345678</v>
      </c>
      <c r="AE52" s="1">
        <v>0.13717421124828533</v>
      </c>
      <c r="AF52" s="14">
        <v>0.36579789666209417</v>
      </c>
      <c r="AG52" s="1">
        <v>0.13717421124828533</v>
      </c>
      <c r="AH52" s="1">
        <v>0.13717421124828533</v>
      </c>
      <c r="AI52" s="1">
        <v>3.5208047553726565</v>
      </c>
      <c r="AJ52" s="1">
        <v>0.13717421124828533</v>
      </c>
      <c r="AK52" s="1">
        <v>0</v>
      </c>
      <c r="AL52" s="1">
        <v>0.59442158207590301</v>
      </c>
      <c r="AM52" s="1">
        <v>0.18289894833104708</v>
      </c>
      <c r="AN52" s="1">
        <v>0.18289894833104708</v>
      </c>
      <c r="AO52" s="1">
        <v>0.32007315957933241</v>
      </c>
      <c r="AP52" s="1">
        <v>0</v>
      </c>
      <c r="AQ52" s="1">
        <v>0.5029721079103795</v>
      </c>
      <c r="AR52" s="1">
        <v>0.77732053040695015</v>
      </c>
      <c r="AS52" s="1">
        <v>0.73159579332418834</v>
      </c>
      <c r="AT52" s="1">
        <v>0</v>
      </c>
      <c r="AU52" s="1">
        <v>0.13717421124828533</v>
      </c>
      <c r="AV52" s="1">
        <v>4.5724737082761771E-2</v>
      </c>
      <c r="AW52" s="1">
        <v>0.96021947873799729</v>
      </c>
      <c r="AX52" s="1">
        <v>0.13717421124828533</v>
      </c>
      <c r="AY52" s="1">
        <v>0</v>
      </c>
      <c r="AZ52" s="1">
        <v>0.77732053040695015</v>
      </c>
      <c r="BA52" s="1">
        <v>1.188843164151806</v>
      </c>
      <c r="BB52" s="1">
        <v>0</v>
      </c>
      <c r="BC52" s="1">
        <v>9.1449474165523542E-2</v>
      </c>
      <c r="BD52" s="1">
        <v>9.1449474165523542E-2</v>
      </c>
      <c r="BE52" s="1">
        <v>4.5724737082761771E-2</v>
      </c>
      <c r="BF52" s="1">
        <f>SUM(B52:BE52)</f>
        <v>99.999999999999986</v>
      </c>
    </row>
    <row r="53" spans="1:61" x14ac:dyDescent="0.2">
      <c r="A53" t="s">
        <v>128</v>
      </c>
      <c r="B53" s="14">
        <v>17.017954719999999</v>
      </c>
      <c r="C53" s="14">
        <v>7.6502732240000002</v>
      </c>
      <c r="D53" s="14">
        <v>4.9180327869999996</v>
      </c>
      <c r="E53" s="14">
        <v>9.3676814989999997</v>
      </c>
      <c r="F53" s="14">
        <v>9.2896174859999991</v>
      </c>
      <c r="G53" s="1">
        <v>0.31225605000000001</v>
      </c>
      <c r="H53" s="14">
        <v>3.4348165499999999</v>
      </c>
      <c r="I53" s="1">
        <v>2.2638563619999998</v>
      </c>
      <c r="J53" s="1">
        <v>1.4051522249999999</v>
      </c>
      <c r="K53" s="1">
        <v>0.46838407500000001</v>
      </c>
      <c r="L53" s="1">
        <v>2.1857923499999998</v>
      </c>
      <c r="M53" s="1">
        <v>0.23419203699999999</v>
      </c>
      <c r="N53" s="1">
        <v>1.327088212</v>
      </c>
      <c r="O53" s="1">
        <v>0.78064012500000002</v>
      </c>
      <c r="P53" s="1">
        <v>1.4051522249999999</v>
      </c>
      <c r="Q53" s="1">
        <v>2.5761124120000001</v>
      </c>
      <c r="R53" s="1">
        <v>1.4051522249999999</v>
      </c>
      <c r="S53" s="1">
        <v>0.62451210000000001</v>
      </c>
      <c r="T53" s="14">
        <v>1.327088212</v>
      </c>
      <c r="U53" s="1">
        <v>2.966432475</v>
      </c>
      <c r="V53" s="1">
        <v>0</v>
      </c>
      <c r="W53" s="1">
        <v>2.5761124120000001</v>
      </c>
      <c r="X53" s="1">
        <v>1.4051522249999999</v>
      </c>
      <c r="Y53" s="1">
        <v>0</v>
      </c>
      <c r="Z53" s="1">
        <v>0.70257611200000003</v>
      </c>
      <c r="AA53" s="1">
        <v>3.9812646370000002</v>
      </c>
      <c r="AB53" s="1">
        <v>8.8212334109999997</v>
      </c>
      <c r="AC53" s="1">
        <v>1.014832162</v>
      </c>
      <c r="AD53" s="1">
        <v>0</v>
      </c>
      <c r="AE53" s="1">
        <v>0.70257611200000003</v>
      </c>
      <c r="AF53" s="14">
        <v>0.23419203699999999</v>
      </c>
      <c r="AG53" s="1">
        <v>1.4051522249999999</v>
      </c>
      <c r="AH53" s="1">
        <v>0.156128025</v>
      </c>
      <c r="AI53" s="1">
        <v>1.56128025</v>
      </c>
      <c r="AJ53" s="1">
        <v>0</v>
      </c>
      <c r="AK53" s="1">
        <v>1.0928961749999999</v>
      </c>
      <c r="AL53" s="1">
        <v>0.54644808700000003</v>
      </c>
      <c r="AM53" s="1">
        <v>0.31225605000000001</v>
      </c>
      <c r="AN53" s="1">
        <v>0</v>
      </c>
      <c r="AO53" s="1">
        <v>0.156128025</v>
      </c>
      <c r="AP53" s="1">
        <v>0.46838407500000001</v>
      </c>
      <c r="AQ53" s="1">
        <v>0.31225605000000001</v>
      </c>
      <c r="AR53" s="1">
        <v>0.156128025</v>
      </c>
      <c r="AS53" s="1">
        <v>0.31225605000000001</v>
      </c>
      <c r="AT53" s="1">
        <v>0.31225605000000001</v>
      </c>
      <c r="AU53" s="1">
        <v>0.70257611200000003</v>
      </c>
      <c r="AV53" s="1">
        <v>0.54644808700000003</v>
      </c>
      <c r="AW53" s="1">
        <v>0.156128025</v>
      </c>
      <c r="AX53" s="1">
        <v>0.156128025</v>
      </c>
      <c r="AY53" s="1">
        <v>0.156128025</v>
      </c>
      <c r="AZ53" s="1">
        <v>7.8064012000000002E-2</v>
      </c>
      <c r="BA53" s="1">
        <v>7.8064012000000002E-2</v>
      </c>
      <c r="BB53" s="1">
        <v>0</v>
      </c>
      <c r="BC53" s="1">
        <v>7.8064012000000002E-2</v>
      </c>
      <c r="BD53" s="1">
        <v>0.156128025</v>
      </c>
      <c r="BE53" s="1">
        <v>0.70257611200000003</v>
      </c>
      <c r="BF53" s="1">
        <v>100</v>
      </c>
    </row>
    <row r="54" spans="1:61" s="2" customFormat="1" x14ac:dyDescent="0.2">
      <c r="A54" s="9" t="s">
        <v>84</v>
      </c>
      <c r="B54" s="20">
        <f>AVERAGE(B51:B53)</f>
        <v>21.877954281979658</v>
      </c>
      <c r="C54" s="20">
        <f t="shared" ref="C54:BE54" si="18">AVERAGE(C51:C53)</f>
        <v>9.6331046070114734</v>
      </c>
      <c r="D54" s="20">
        <f t="shared" si="18"/>
        <v>6.297466799185294</v>
      </c>
      <c r="E54" s="20">
        <f t="shared" si="18"/>
        <v>4.0489797356280839</v>
      </c>
      <c r="F54" s="20">
        <f t="shared" si="18"/>
        <v>6.1546871468455153</v>
      </c>
      <c r="G54" s="9">
        <f t="shared" si="18"/>
        <v>0.73856710909595658</v>
      </c>
      <c r="H54" s="20">
        <f t="shared" si="18"/>
        <v>5.747045181787402</v>
      </c>
      <c r="I54" s="9">
        <f t="shared" si="18"/>
        <v>2.1858472858200622</v>
      </c>
      <c r="J54" s="9">
        <f t="shared" si="18"/>
        <v>4.1657257803149559</v>
      </c>
      <c r="K54" s="9">
        <f t="shared" si="18"/>
        <v>7.0021996440911671</v>
      </c>
      <c r="L54" s="9">
        <f t="shared" si="18"/>
        <v>0.80997659516515341</v>
      </c>
      <c r="M54" s="9">
        <f t="shared" si="18"/>
        <v>0.1181071786625079</v>
      </c>
      <c r="N54" s="9">
        <f t="shared" si="18"/>
        <v>1.2871476677664118</v>
      </c>
      <c r="O54" s="9">
        <f t="shared" si="18"/>
        <v>0.37879490111753439</v>
      </c>
      <c r="P54" s="9">
        <f t="shared" si="18"/>
        <v>1.3997023899345702</v>
      </c>
      <c r="Q54" s="9">
        <f t="shared" si="18"/>
        <v>1.3123452416946024</v>
      </c>
      <c r="R54" s="9">
        <f t="shared" si="18"/>
        <v>1.2093187376167613</v>
      </c>
      <c r="S54" s="9">
        <f t="shared" si="18"/>
        <v>1.1911674938249832</v>
      </c>
      <c r="T54" s="20">
        <f t="shared" si="18"/>
        <v>2.7691700892178459</v>
      </c>
      <c r="U54" s="9">
        <f t="shared" si="18"/>
        <v>1.0564963640075555</v>
      </c>
      <c r="V54" s="9">
        <f t="shared" si="18"/>
        <v>4.1335978835978837E-2</v>
      </c>
      <c r="W54" s="9">
        <f t="shared" si="18"/>
        <v>1.0868175020207722</v>
      </c>
      <c r="X54" s="9">
        <f t="shared" si="18"/>
        <v>0.99460979734197752</v>
      </c>
      <c r="Y54" s="9">
        <f t="shared" si="18"/>
        <v>0.24413743549546019</v>
      </c>
      <c r="Z54" s="9">
        <f t="shared" si="18"/>
        <v>0.38067109649243364</v>
      </c>
      <c r="AA54" s="9">
        <f t="shared" si="18"/>
        <v>2.6895424875962508</v>
      </c>
      <c r="AB54" s="9">
        <f t="shared" si="18"/>
        <v>3.2770186881137238</v>
      </c>
      <c r="AC54" s="9">
        <f t="shared" si="18"/>
        <v>1.585569285345396</v>
      </c>
      <c r="AD54" s="9">
        <f t="shared" si="18"/>
        <v>0.47766019988242209</v>
      </c>
      <c r="AE54" s="9">
        <f t="shared" si="18"/>
        <v>0.39152391727323793</v>
      </c>
      <c r="AF54" s="20">
        <f t="shared" si="18"/>
        <v>0.26613421069159754</v>
      </c>
      <c r="AG54" s="9">
        <f t="shared" si="18"/>
        <v>0.72078870626265601</v>
      </c>
      <c r="AH54" s="9">
        <f t="shared" si="18"/>
        <v>0.8211470417123915</v>
      </c>
      <c r="AI54" s="9">
        <f t="shared" si="18"/>
        <v>1.760165901261785</v>
      </c>
      <c r="AJ54" s="9">
        <f t="shared" si="18"/>
        <v>0.1697326735906983</v>
      </c>
      <c r="AK54" s="9">
        <f t="shared" si="18"/>
        <v>0.3766995186507936</v>
      </c>
      <c r="AL54" s="9">
        <f t="shared" si="18"/>
        <v>0.64484015424223218</v>
      </c>
      <c r="AM54" s="9">
        <f t="shared" si="18"/>
        <v>0.49573949679817969</v>
      </c>
      <c r="AN54" s="9">
        <f t="shared" si="18"/>
        <v>0.11056949071352362</v>
      </c>
      <c r="AO54" s="9">
        <f t="shared" si="18"/>
        <v>0.41088319909258164</v>
      </c>
      <c r="AP54" s="9">
        <f t="shared" si="18"/>
        <v>0.17679601441798942</v>
      </c>
      <c r="AQ54" s="9">
        <f t="shared" si="18"/>
        <v>0.30894510025584082</v>
      </c>
      <c r="AR54" s="9">
        <f t="shared" si="18"/>
        <v>0.33595110577057063</v>
      </c>
      <c r="AS54" s="9">
        <f t="shared" si="18"/>
        <v>0.39755378904457067</v>
      </c>
      <c r="AT54" s="9">
        <f t="shared" si="18"/>
        <v>0.12888693730158732</v>
      </c>
      <c r="AU54" s="9">
        <f t="shared" si="18"/>
        <v>0.30058476383408456</v>
      </c>
      <c r="AV54" s="9">
        <f t="shared" si="18"/>
        <v>0.26766210538208463</v>
      </c>
      <c r="AW54" s="9">
        <f t="shared" si="18"/>
        <v>0.39278382399732187</v>
      </c>
      <c r="AX54" s="9">
        <f t="shared" si="18"/>
        <v>0.12670259726794697</v>
      </c>
      <c r="AY54" s="9">
        <f t="shared" si="18"/>
        <v>5.6176272883597889E-2</v>
      </c>
      <c r="AZ54" s="9">
        <f t="shared" si="18"/>
        <v>0.29752897445311038</v>
      </c>
      <c r="BA54" s="9">
        <f t="shared" si="18"/>
        <v>0.45537117511938513</v>
      </c>
      <c r="BB54" s="9">
        <f t="shared" si="18"/>
        <v>0</v>
      </c>
      <c r="BC54" s="9">
        <f t="shared" si="18"/>
        <v>7.3038886922899379E-2</v>
      </c>
      <c r="BD54" s="9">
        <f t="shared" si="18"/>
        <v>8.2525833055174511E-2</v>
      </c>
      <c r="BE54" s="9">
        <f t="shared" si="18"/>
        <v>0.27010160577891001</v>
      </c>
      <c r="BF54" s="2">
        <f t="shared" ref="BF54" si="19">AVERAGE(BF51:BF52)</f>
        <v>99.999999999999972</v>
      </c>
      <c r="BI54" s="1"/>
    </row>
    <row r="55" spans="1:61" s="2" customFormat="1" x14ac:dyDescent="0.2">
      <c r="A55" s="9" t="s">
        <v>86</v>
      </c>
      <c r="B55" s="20">
        <f>STDEV(B51:B53)</f>
        <v>5.9382659209847484</v>
      </c>
      <c r="C55" s="20">
        <f t="shared" ref="C55:BE55" si="20">STDEV(C51:C53)</f>
        <v>3.9319715636409742</v>
      </c>
      <c r="D55" s="20">
        <f t="shared" si="20"/>
        <v>1.5097744747200432</v>
      </c>
      <c r="E55" s="20">
        <f t="shared" si="20"/>
        <v>4.6220834303701155</v>
      </c>
      <c r="F55" s="20">
        <f t="shared" si="20"/>
        <v>4.7663683592391459</v>
      </c>
      <c r="G55" s="9">
        <f t="shared" si="20"/>
        <v>0.39689531935993166</v>
      </c>
      <c r="H55" s="20">
        <f t="shared" si="20"/>
        <v>2.2202193382078064</v>
      </c>
      <c r="I55" s="9">
        <f t="shared" si="20"/>
        <v>0.86917958679326279</v>
      </c>
      <c r="J55" s="9">
        <f t="shared" si="20"/>
        <v>2.7725809108856656</v>
      </c>
      <c r="K55" s="9">
        <f t="shared" si="20"/>
        <v>5.9005516252673313</v>
      </c>
      <c r="L55" s="9">
        <f t="shared" si="20"/>
        <v>1.1939347330665133</v>
      </c>
      <c r="M55" s="9">
        <f t="shared" si="20"/>
        <v>0.10155002071577506</v>
      </c>
      <c r="N55" s="9">
        <f t="shared" si="20"/>
        <v>0.44547702810482143</v>
      </c>
      <c r="O55" s="9">
        <f t="shared" si="20"/>
        <v>0.37225349359297683</v>
      </c>
      <c r="P55" s="9">
        <f t="shared" si="20"/>
        <v>2.1025938819446224E-2</v>
      </c>
      <c r="Q55" s="9">
        <f t="shared" si="20"/>
        <v>1.1191970695476059</v>
      </c>
      <c r="R55" s="9">
        <f t="shared" si="20"/>
        <v>0.58770753842374324</v>
      </c>
      <c r="S55" s="9">
        <f t="shared" si="20"/>
        <v>0.6477698502663003</v>
      </c>
      <c r="T55" s="20">
        <f t="shared" si="20"/>
        <v>3.2098929106073091</v>
      </c>
      <c r="U55" s="9">
        <f t="shared" si="20"/>
        <v>1.6540838987054065</v>
      </c>
      <c r="V55" s="9">
        <f t="shared" si="20"/>
        <v>7.1596015524507159E-2</v>
      </c>
      <c r="W55" s="9">
        <f t="shared" si="20"/>
        <v>1.2916304726783927</v>
      </c>
      <c r="X55" s="9">
        <f t="shared" si="20"/>
        <v>0.72177138506234373</v>
      </c>
      <c r="Y55" s="9">
        <f t="shared" si="20"/>
        <v>0.31170169395061442</v>
      </c>
      <c r="Z55" s="9">
        <f t="shared" si="20"/>
        <v>0.27892011401741684</v>
      </c>
      <c r="AA55" s="9">
        <f t="shared" si="20"/>
        <v>1.889570283653915</v>
      </c>
      <c r="AB55" s="9">
        <f t="shared" si="20"/>
        <v>4.8229703693305801</v>
      </c>
      <c r="AC55" s="9">
        <f t="shared" si="20"/>
        <v>1.0766099859139249</v>
      </c>
      <c r="AD55" s="9">
        <f t="shared" si="20"/>
        <v>0.66296595010414661</v>
      </c>
      <c r="AE55" s="9">
        <f t="shared" si="20"/>
        <v>0.28693415013230311</v>
      </c>
      <c r="AF55" s="20">
        <f t="shared" si="20"/>
        <v>8.8145776945668386E-2</v>
      </c>
      <c r="AG55" s="9">
        <f t="shared" si="20"/>
        <v>0.63996471400795607</v>
      </c>
      <c r="AH55" s="9">
        <f t="shared" si="20"/>
        <v>1.1682996467411209</v>
      </c>
      <c r="AI55" s="9">
        <f t="shared" si="20"/>
        <v>1.6701014555247902</v>
      </c>
      <c r="AJ55" s="9">
        <f t="shared" si="20"/>
        <v>0.18813683535057316</v>
      </c>
      <c r="AK55" s="9">
        <f t="shared" si="20"/>
        <v>0.62052336153562249</v>
      </c>
      <c r="AL55" s="9">
        <f t="shared" si="20"/>
        <v>0.13108706594602762</v>
      </c>
      <c r="AM55" s="9">
        <f t="shared" si="20"/>
        <v>0.43466820236260589</v>
      </c>
      <c r="AN55" s="9">
        <f t="shared" si="20"/>
        <v>9.7261150638567662E-2</v>
      </c>
      <c r="AO55" s="9">
        <f t="shared" si="20"/>
        <v>0.31029178111721162</v>
      </c>
      <c r="AP55" s="9">
        <f t="shared" si="20"/>
        <v>0.25441859370984166</v>
      </c>
      <c r="AQ55" s="9">
        <f t="shared" si="20"/>
        <v>0.19570348938876012</v>
      </c>
      <c r="AR55" s="9">
        <f t="shared" si="20"/>
        <v>0.3844150097038615</v>
      </c>
      <c r="AS55" s="9">
        <f t="shared" si="20"/>
        <v>0.30061060726177236</v>
      </c>
      <c r="AT55" s="9">
        <f t="shared" si="20"/>
        <v>0.16310178039303697</v>
      </c>
      <c r="AU55" s="9">
        <f t="shared" si="20"/>
        <v>0.35015771354940034</v>
      </c>
      <c r="AV55" s="9">
        <f t="shared" si="20"/>
        <v>0.25515640676900597</v>
      </c>
      <c r="AW55" s="9">
        <f t="shared" si="20"/>
        <v>0.49366208201341211</v>
      </c>
      <c r="AX55" s="9">
        <f t="shared" si="20"/>
        <v>3.5827953011355454E-2</v>
      </c>
      <c r="AY55" s="9">
        <f t="shared" si="20"/>
        <v>8.678254135565755E-2</v>
      </c>
      <c r="AZ55" s="9">
        <f t="shared" si="20"/>
        <v>0.41601366695869846</v>
      </c>
      <c r="BA55" s="9">
        <f t="shared" si="20"/>
        <v>0.63529333274245736</v>
      </c>
      <c r="BB55" s="9">
        <f t="shared" si="20"/>
        <v>0</v>
      </c>
      <c r="BC55" s="9">
        <f t="shared" si="20"/>
        <v>2.1370940744287362E-2</v>
      </c>
      <c r="BD55" s="9">
        <f t="shared" si="20"/>
        <v>7.8445609026891294E-2</v>
      </c>
      <c r="BE55" s="9">
        <f t="shared" si="20"/>
        <v>0.37462234615711743</v>
      </c>
    </row>
    <row r="56" spans="1:61" x14ac:dyDescent="0.2">
      <c r="A56" s="31"/>
      <c r="B56" s="16"/>
      <c r="C56" s="16"/>
      <c r="D56" s="16"/>
      <c r="E56" s="16"/>
      <c r="F56" s="16"/>
      <c r="G56" s="31"/>
      <c r="H56" s="16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16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16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  <c r="AS56" s="31"/>
      <c r="AT56" s="31"/>
      <c r="AU56" s="31"/>
      <c r="AV56" s="31"/>
      <c r="AW56" s="31"/>
      <c r="AX56" s="31"/>
      <c r="AY56" s="31"/>
      <c r="AZ56" s="31"/>
      <c r="BA56" s="31"/>
      <c r="BB56" s="31"/>
      <c r="BC56" s="31"/>
      <c r="BD56" s="31"/>
      <c r="BE56" s="31"/>
    </row>
    <row r="57" spans="1:61" s="7" customFormat="1" x14ac:dyDescent="0.2">
      <c r="A57" s="9" t="s">
        <v>16</v>
      </c>
      <c r="B57" s="20">
        <v>16.201985151893048</v>
      </c>
      <c r="C57" s="20">
        <v>10.146848852133374</v>
      </c>
      <c r="D57" s="20">
        <v>6.6578176197074797</v>
      </c>
      <c r="E57" s="20">
        <v>6.6052643094828252</v>
      </c>
      <c r="F57" s="20">
        <v>6.3326152851271882</v>
      </c>
      <c r="G57" s="9">
        <v>0.50754738374723374</v>
      </c>
      <c r="H57" s="20">
        <v>3.9032464822929485</v>
      </c>
      <c r="I57" s="9">
        <v>2.6962936115583256</v>
      </c>
      <c r="J57" s="9">
        <v>3.717548575686668</v>
      </c>
      <c r="K57" s="9">
        <v>2.9705846458878797</v>
      </c>
      <c r="L57" s="9">
        <v>2.2576888990745205</v>
      </c>
      <c r="M57" s="9">
        <v>0.18409848953907948</v>
      </c>
      <c r="N57" s="9">
        <v>2.1866139535935614</v>
      </c>
      <c r="O57" s="9">
        <v>0.97146725272464118</v>
      </c>
      <c r="P57" s="9">
        <v>2.4432658721551666</v>
      </c>
      <c r="Q57" s="9">
        <v>2.0231908020909275</v>
      </c>
      <c r="R57" s="9">
        <v>1.2463948380492893</v>
      </c>
      <c r="S57" s="9">
        <v>1.1504285614315954</v>
      </c>
      <c r="T57" s="20">
        <v>3.6237293661391177</v>
      </c>
      <c r="U57" s="9">
        <v>1.2491189912667076</v>
      </c>
      <c r="V57" s="9">
        <v>0.3002411142953661</v>
      </c>
      <c r="W57" s="9">
        <v>1.5229271295054627</v>
      </c>
      <c r="X57" s="9">
        <v>1.3233911650172083</v>
      </c>
      <c r="Y57" s="9">
        <v>0.27473829654378262</v>
      </c>
      <c r="Z57" s="9">
        <v>1.0282278730925163</v>
      </c>
      <c r="AA57" s="9">
        <v>2.0319641567554143</v>
      </c>
      <c r="AB57" s="9">
        <v>2.773540404441118</v>
      </c>
      <c r="AC57" s="9">
        <v>1.161243808807024</v>
      </c>
      <c r="AD57" s="9">
        <v>1.6170294699528704</v>
      </c>
      <c r="AE57" s="9">
        <v>0.51730253736721554</v>
      </c>
      <c r="AF57" s="20">
        <v>0.27410606552850103</v>
      </c>
      <c r="AG57" s="9">
        <v>0.84020399355400488</v>
      </c>
      <c r="AH57" s="9">
        <v>0.52821344920665203</v>
      </c>
      <c r="AI57" s="9">
        <v>1.3217770642333482</v>
      </c>
      <c r="AJ57" s="9">
        <v>0.33206819042512314</v>
      </c>
      <c r="AK57" s="9">
        <v>0.37935772982886579</v>
      </c>
      <c r="AL57" s="9">
        <v>0.44542699584600742</v>
      </c>
      <c r="AM57" s="9">
        <v>0.30832086691850952</v>
      </c>
      <c r="AN57" s="9">
        <v>0.20785993915230763</v>
      </c>
      <c r="AO57" s="9">
        <v>0.52844228502469981</v>
      </c>
      <c r="AP57" s="9">
        <v>0.40214885944882656</v>
      </c>
      <c r="AQ57" s="9">
        <v>0.31549266105936147</v>
      </c>
      <c r="AR57" s="9">
        <v>0.75116369232863178</v>
      </c>
      <c r="AS57" s="9">
        <v>0.30267839086749104</v>
      </c>
      <c r="AT57" s="9">
        <v>0.24372595774016878</v>
      </c>
      <c r="AU57" s="9">
        <v>0.3163182122736577</v>
      </c>
      <c r="AV57" s="9">
        <v>0.20344440350589471</v>
      </c>
      <c r="AW57" s="9">
        <v>0.88823282539823067</v>
      </c>
      <c r="AX57" s="9">
        <v>0.18191220162415847</v>
      </c>
      <c r="AY57" s="9">
        <v>5.7384860902814194E-2</v>
      </c>
      <c r="AZ57" s="9">
        <v>0.23650293194518382</v>
      </c>
      <c r="BA57" s="9">
        <v>0.86101535921408201</v>
      </c>
      <c r="BB57" s="9">
        <v>1.6509997047289705E-2</v>
      </c>
      <c r="BC57" s="9">
        <v>6.7951284711769519E-2</v>
      </c>
      <c r="BD57" s="9">
        <v>0.13863461174275413</v>
      </c>
      <c r="BE57" s="9">
        <v>0.21999077358659785</v>
      </c>
    </row>
    <row r="58" spans="1:61" s="7" customFormat="1" x14ac:dyDescent="0.2">
      <c r="A58" s="9" t="s">
        <v>17</v>
      </c>
      <c r="B58" s="20">
        <v>5.0241274159743403</v>
      </c>
      <c r="C58" s="20">
        <v>5.4231842446420027</v>
      </c>
      <c r="D58" s="20">
        <v>3.1620939267703996</v>
      </c>
      <c r="E58" s="20">
        <v>4.5023103190012819</v>
      </c>
      <c r="F58" s="20">
        <v>3.1383757529271503</v>
      </c>
      <c r="G58" s="9">
        <v>0.35098498185745208</v>
      </c>
      <c r="H58" s="20">
        <v>1.6252798623561537</v>
      </c>
      <c r="I58" s="9">
        <v>1.3778277663895577</v>
      </c>
      <c r="J58" s="9">
        <v>1.905289048006908</v>
      </c>
      <c r="K58" s="9">
        <v>3.1043160272529287</v>
      </c>
      <c r="L58" s="9">
        <v>2.7095452416475467</v>
      </c>
      <c r="M58" s="9">
        <v>0.18132616470048768</v>
      </c>
      <c r="N58" s="9">
        <v>1.6010737499557346</v>
      </c>
      <c r="O58" s="9">
        <v>0.75927249163358268</v>
      </c>
      <c r="P58" s="9">
        <v>2.2758283451873207</v>
      </c>
      <c r="Q58" s="9">
        <v>0.75481289694362197</v>
      </c>
      <c r="R58" s="9">
        <v>0.69138910108960483</v>
      </c>
      <c r="S58" s="9">
        <v>0.61836843291744126</v>
      </c>
      <c r="T58" s="20">
        <v>3.7030584710649266</v>
      </c>
      <c r="U58" s="9">
        <v>0.83099976231203831</v>
      </c>
      <c r="V58" s="9">
        <v>0.4543770671347514</v>
      </c>
      <c r="W58" s="9">
        <v>0.7924824292945819</v>
      </c>
      <c r="X58" s="9">
        <v>0.99562695753287089</v>
      </c>
      <c r="Y58" s="9">
        <v>0.34610879403891531</v>
      </c>
      <c r="Z58" s="9">
        <v>0.76640938241405487</v>
      </c>
      <c r="AA58" s="9">
        <v>1.6253165135125178</v>
      </c>
      <c r="AB58" s="9">
        <v>3.4639261566586992</v>
      </c>
      <c r="AC58" s="9">
        <v>0.71381391665396199</v>
      </c>
      <c r="AD58" s="9">
        <v>3.0351246881815372</v>
      </c>
      <c r="AE58" s="9">
        <v>0.41714697919234156</v>
      </c>
      <c r="AF58" s="20">
        <v>0.43954126976523328</v>
      </c>
      <c r="AG58" s="9">
        <v>0.56834817265584681</v>
      </c>
      <c r="AH58" s="9">
        <v>0.57543570333153116</v>
      </c>
      <c r="AI58" s="9">
        <v>1.774293522290076</v>
      </c>
      <c r="AJ58" s="9">
        <v>0.26529807923744725</v>
      </c>
      <c r="AK58" s="9">
        <v>0.36415931783819105</v>
      </c>
      <c r="AL58" s="9">
        <v>0.2286041764898038</v>
      </c>
      <c r="AM58" s="9">
        <v>0.24743565268625681</v>
      </c>
      <c r="AN58" s="9">
        <v>0.29824382156144197</v>
      </c>
      <c r="AO58" s="9">
        <v>0.66085474024079205</v>
      </c>
      <c r="AP58" s="9">
        <v>0.39370141682002757</v>
      </c>
      <c r="AQ58" s="9">
        <v>0.21845114094360074</v>
      </c>
      <c r="AR58" s="9">
        <v>1.0868787057449825</v>
      </c>
      <c r="AS58" s="9">
        <v>0.32208327914630491</v>
      </c>
      <c r="AT58" s="9">
        <v>0.31958424573583427</v>
      </c>
      <c r="AU58" s="9">
        <v>0.26376175448931677</v>
      </c>
      <c r="AV58" s="9">
        <v>0.17037248079574127</v>
      </c>
      <c r="AW58" s="9">
        <v>1.8713182111172908</v>
      </c>
      <c r="AX58" s="9">
        <v>0.2730580543117333</v>
      </c>
      <c r="AY58" s="9">
        <v>9.0903871231983999E-2</v>
      </c>
      <c r="AZ58" s="9">
        <v>0.24654509486282597</v>
      </c>
      <c r="BA58" s="9">
        <v>1.8699760614052232</v>
      </c>
      <c r="BB58" s="9">
        <v>4.3911868767571596E-2</v>
      </c>
      <c r="BC58" s="9">
        <v>8.0138263555588451E-2</v>
      </c>
      <c r="BD58" s="9">
        <v>0.17791388249542911</v>
      </c>
      <c r="BE58" s="9">
        <v>0.40493487108095799</v>
      </c>
    </row>
    <row r="59" spans="1:61" x14ac:dyDescent="0.2">
      <c r="A59" s="21"/>
      <c r="B59" s="8"/>
      <c r="C59" s="8"/>
      <c r="D59" s="21"/>
      <c r="E59" s="8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</row>
    <row r="60" spans="1:61" x14ac:dyDescent="0.2">
      <c r="C60" s="1"/>
    </row>
    <row r="61" spans="1:61" x14ac:dyDescent="0.2">
      <c r="C61" s="1"/>
    </row>
    <row r="62" spans="1:61" x14ac:dyDescent="0.2">
      <c r="C62" s="1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hylum level</vt:lpstr>
      <vt:lpstr>family lev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9-03-26T11:19:50Z</dcterms:created>
  <dcterms:modified xsi:type="dcterms:W3CDTF">2021-11-08T01:18:51Z</dcterms:modified>
</cp:coreProperties>
</file>